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4 - Lesion cluster 2" sheetId="1" state="visible" r:id="rId2"/>
    <sheet name="Blad2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2" uniqueCount="225">
  <si>
    <r>
      <rPr>
        <b val="true"/>
        <sz val="12"/>
        <rFont val="Arial"/>
        <family val="2"/>
      </rPr>
      <t xml:space="preserve">Table S14</t>
    </r>
    <r>
      <rPr>
        <sz val="12"/>
        <rFont val="Arial"/>
        <family val="2"/>
      </rPr>
      <t xml:space="preserve"> - GO analysis, lesion cluster 2</t>
    </r>
  </si>
  <si>
    <t xml:space="preserve">Gene Category</t>
  </si>
  <si>
    <t xml:space="preserve">List Hits</t>
  </si>
  <si>
    <t xml:space="preserve">Population Hits</t>
  </si>
  <si>
    <t xml:space="preserve">Probability</t>
  </si>
  <si>
    <t xml:space="preserve">Sidak</t>
  </si>
  <si>
    <t xml:space="preserve">MGI Accessions</t>
  </si>
  <si>
    <t xml:space="preserve">MGI:1099786; MGI:1330294; MGI:1858195; MGI:1891692; MGI:1891925; MGI:1914297; MGI:1919352; MGI:1921395; MGI:1923772; MGI:2177178; MGI:2445193; MGI:98285; MGI:98287</t>
  </si>
  <si>
    <t xml:space="preserve">MGI:105068; MGI:106211; MGI:1330805; MGI:1344347; MGI:1914394; MGI:1919315; MGI:1921305; MGI:1927197; MGI:97537; MGI:97852</t>
  </si>
  <si>
    <t xml:space="preserve">MGI:103296; MGI:1276116; MGI:1921305; MGI:1929915</t>
  </si>
  <si>
    <t xml:space="preserve">MGI:101932; MGI:102944; MGI:104878; MGI:106603; MGI:109249; MGI:109583; MGI:1195256; MGI:1196337; MGI:1261423; MGI:1277117; MGI:1278340; MGI:1309481; MGI:1333804; MGI:1338938; MGI:1339639; MGI:1339951; MGI:1342294; MGI:1343094; MGI:1344347; MGI:1345186; MGI:1345622; MGI:1346087; MGI:1346858; MGI:1346869; MGI:1353460; MGI:1858730; MGI:1890508; MGI:1913277; MGI:1913368; MGI:1913493; MGI:1913634; MGI:1913730; MGI:1914111; MGI:1914297; MGI:1914378; MGI:1914470; MGI:1915278; MGI:1917378; MGI:1919352; MGI:1921305; MGI:1921395; MGI:1923927; MGI:1928898; MGI:1929455; MGI:1930849; MGI:1931882; MGI:2145637; MGI:2178563; MGI:95301; MGI:95305; MGI:96013; MGI:97297; MGI:98073; MGI:99257; MGI:99484; MGI:99513</t>
  </si>
  <si>
    <t xml:space="preserve">MGI:1343094; MGI:96013</t>
  </si>
  <si>
    <t xml:space="preserve">MGI:109442; MGI:98935</t>
  </si>
  <si>
    <t xml:space="preserve">MGI:106211; MGI:1344347; MGI:97537</t>
  </si>
  <si>
    <t xml:space="preserve">MGI:1914394; MGI:1921305; MGI:1927197</t>
  </si>
  <si>
    <t xml:space="preserve">MGI:1306785</t>
  </si>
  <si>
    <t xml:space="preserve">MGI:2177178</t>
  </si>
  <si>
    <t xml:space="preserve">MGI:102805</t>
  </si>
  <si>
    <t xml:space="preserve">MGI:1917680</t>
  </si>
  <si>
    <t xml:space="preserve">MGI:1354184</t>
  </si>
  <si>
    <t xml:space="preserve">MGI:1345622</t>
  </si>
  <si>
    <t xml:space="preserve">MGI:98285; MGI:98287</t>
  </si>
  <si>
    <t xml:space="preserve">MGI:102805; MGI:103296; MGI:104811; MGI:105068; MGI:106207; MGI:106583; MGI:107157; MGI:109386; MGI:1096551; MGI:1098280; MGI:1099786; MGI:1196624; MGI:1197010; MGI:1201780; MGI:1276116; MGI:1306785; MGI:1330294; MGI:1338779; MGI:1343094; MGI:1858195; MGI:1860267; MGI:1890077; MGI:1890378; MGI:1891692; MGI:1891925; MGI:1913368; MGI:1913626; MGI:1914297; MGI:1914743; MGI:1915281; MGI:1917829; MGI:1919352; MGI:1921395; MGI:1923772; MGI:1924536; MGI:1926209; MGI:1926562; MGI:1927347; MGI:1929915; MGI:2177178; MGI:2183158; MGI:2443713; MGI:2444737; MGI:2445193; MGI:894659; MGI:96013; MGI:96113; MGI:96217; MGI:98285; MGI:98287; MGI:99150; MGI:99445; MGI:99458; MGI:99532; MGI:99603; MGI:99851</t>
  </si>
  <si>
    <t xml:space="preserve">MGI:1099786; MGI:1330294; MGI:1891692; MGI:1923772; MGI:98285; MGI:98287</t>
  </si>
  <si>
    <t xml:space="preserve">MGI:101932; MGI:102805; MGI:102944; MGI:103296; MGI:104669; MGI:104811; MGI:104878; MGI:105068; MGI:105081; MGI:106207; MGI:106583; MGI:106603; MGI:107157; MGI:109249; MGI:109386; MGI:109490; MGI:109583; MGI:1096551; MGI:1098280; MGI:1099786; MGI:1195256; MGI:1196337; MGI:1196624; MGI:1197010; MGI:1201780; MGI:1261423; MGI:1276116; MGI:1277117; MGI:1278340; MGI:1306785; MGI:1309481; MGI:1330294; MGI:1333804; MGI:1338779; MGI:1338938; MGI:1339639; MGI:1339951; MGI:1342294; MGI:1343094; MGI:1344347; MGI:1345186; MGI:1345622; MGI:1346087; MGI:1346858; MGI:1346869; MGI:1353460; MGI:1354184; MGI:1858195; MGI:1858730; MGI:1860267; MGI:1890077; MGI:1890378; MGI:1890508; MGI:1891692; MGI:1891925; MGI:1913277; MGI:1913368; MGI:1913493; MGI:1913611; MGI:1913626; MGI:1913634; MGI:1913730; MGI:1914111; MGI:1914135; MGI:1914297; MGI:1914378; MGI:1914470; MGI:1914561; MGI:1914702; MGI:1914716; MGI:1914743; MGI:1915278; MGI:1915281; MGI:1915442; MGI:1917378; MGI:1917829; MGI:1918953; MGI:1919352; MGI:1919942; MGI:1919986; MGI:1921305; MGI:1921395; MGI:1923772; MGI:1923927; MGI:1924536; MGI:1926209; MGI:1926562; MGI:1927347; MGI:1928898; MGI:1929455; MGI:1929915; MGI:1930849; MGI:1931882; MGI:1933158; MGI:2145637; MGI:2156764; MGI:2177178; MGI:2178563; MGI:2183158; MGI:2443713; MGI:2444737; MGI:2445193; MGI:894659; MGI:95301; MGI:95305; MGI:96013; MGI:96113; MGI:96217; MGI:97297; MGI:98073; MGI:98285; MGI:98287; MGI:98935; MGI:99150; MGI:99257; MGI:99445; MGI:99458; MGI:99484; MGI:99513; MGI:99532; MGI:99603; MGI:99851</t>
  </si>
  <si>
    <t xml:space="preserve">MGI:1096551; MGI:1860267; MGI:1927347; MGI:96013; MGI:96113; MGI:99603</t>
  </si>
  <si>
    <t xml:space="preserve">MGI:101769; MGI:101802; MGI:101932; MGI:102805; MGI:102944; MGI:103250; MGI:103266; MGI:103296; MGI:104669; MGI:104811; MGI:104878; MGI:104899; MGI:104913; MGI:105068; MGI:105081; MGI:106206; MGI:106207; MGI:106211; MGI:106583; MGI:106603; MGI:107157; MGI:107571; MGI:107708; MGI:108466; MGI:109155; MGI:109185; MGI:109249; MGI:109386; MGI:109490; MGI:109520; MGI:109533; MGI:1095733; MGI:109583; MGI:1096551; MGI:1097706; MGI:1098280; MGI:1099786; MGI:1099818; MGI:1195256; MGI:1196337; MGI:1196624; MGI:1197010; MGI:1201780; MGI:1261423; MGI:1270129; MGI:1276116; MGI:1276539; MGI:1277117; MGI:1278340; MGI:1289184; MGI:1306785; MGI:1309481; MGI:1330294; MGI:1330805; MGI:1332247; MGI:1333804; MGI:1338779; MGI:1338938; MGI:1339639; MGI:1339951; MGI:1342274; MGI:1342294; MGI:1343094; MGI:1344347; MGI:1345186; MGI:1345282; MGI:1345622; MGI:1346087; MGI:1346523; MGI:1346858; MGI:1346869; MGI:1349457; MGI:1349658; MGI:1353460; MGI:1353511; MGI:1353623; MGI:1354184; MGI:1858179; MGI:1858195; MGI:1858730; MGI:1860267; MGI:1890077; MGI:1890378; MGI:1890508; MGI:1891692; MGI:1891925; MGI:1913277; MGI:1913368; MGI:1913493; MGI:1913611; MGI:1913626; MGI:1913634; MGI:1913730; MGI:1914111; MGI:1914135; MGI:1914260; MGI:1914297; MGI:1914368; MGI:1914378; MGI:1914398; MGI:1914404; MGI:1914470; MGI:1914561; MGI:1914702; MGI:1914716; MGI:1914743; MGI:1914934; MGI:1915278; MGI:1915281; MGI:1915442; MGI:1916083; MGI:1916476; MGI:1917207; MGI:1917378; MGI:1917680; MGI:1917829; MGI:1918953; MGI:1919315; MGI:1919352; MGI:1919942; MGI:1919986; MGI:1921305; MGI:1921395; MGI:1923772; MGI:1923927; MGI:1924536; MGI:1926209; MGI:1926562; MGI:1927347; MGI:1928898; MGI:1929455; MGI:1929492; MGI:1929915; MGI:1929938; MGI:1930849; MGI:1931882; MGI:1933158; MGI:2141207; MGI:2145637; MGI:2156764; MGI:2177178; MGI:2178563; MGI:2183158; MGI:2443086; MGI:2443713; MGI:2444737; MGI:2445193; MGI:88108; MGI:88458; MGI:894659; MGI:95283; MGI:95301; MGI:95305; MGI:95666; MGI:96013; MGI:96113; MGI:96217; MGI:96432; MGI:97286; MGI:97297; MGI:97537; MGI:98073; MGI:98285; MGI:98287; MGI:98935; MGI:99150; MGI:99257; MGI:99445; MGI:99458; MGI:99484; MGI:99513; MGI:99532; MGI:99603; MGI:99851</t>
  </si>
  <si>
    <t xml:space="preserve">MGI:1099786; MGI:1923772; MGI:98285; MGI:98287</t>
  </si>
  <si>
    <t xml:space="preserve">MGI:1921305</t>
  </si>
  <si>
    <t xml:space="preserve">MGI:1914297</t>
  </si>
  <si>
    <t xml:space="preserve">MGI:1859026</t>
  </si>
  <si>
    <t xml:space="preserve">MGI:1927347</t>
  </si>
  <si>
    <t xml:space="preserve">MGI:109520</t>
  </si>
  <si>
    <t xml:space="preserve">MGI:99484</t>
  </si>
  <si>
    <t xml:space="preserve">MGI:1099818</t>
  </si>
  <si>
    <t xml:space="preserve">MGI:1890508</t>
  </si>
  <si>
    <t xml:space="preserve">MGI:109583; MGI:1349457; MGI:1349658; MGI:1929938</t>
  </si>
  <si>
    <t xml:space="preserve">MGI:1333804; MGI:1342294; MGI:1353460; MGI:1914111; MGI:1931882</t>
  </si>
  <si>
    <t xml:space="preserve">MGI:1276539; MGI:1926209; MGI:95283</t>
  </si>
  <si>
    <t xml:space="preserve">MGI:101769; MGI:103266; MGI:109583; MGI:1261423; MGI:1339951; MGI:1349457; MGI:1349658; MGI:1890077; MGI:1914368; MGI:1914934; MGI:1929938</t>
  </si>
  <si>
    <t xml:space="preserve">MGI:102944</t>
  </si>
  <si>
    <t xml:space="preserve">MGI:96217</t>
  </si>
  <si>
    <t xml:space="preserve">MGI:96013</t>
  </si>
  <si>
    <t xml:space="preserve">MGI:1913277</t>
  </si>
  <si>
    <t xml:space="preserve">MGI:1099818; MGI:1858179</t>
  </si>
  <si>
    <t xml:space="preserve">MGI:109583; MGI:1349457; MGI:1349658; MGI:1890077; MGI:1914368; MGI:1929938</t>
  </si>
  <si>
    <t xml:space="preserve">MGI:96432</t>
  </si>
  <si>
    <t xml:space="preserve">MGI:1195256</t>
  </si>
  <si>
    <t xml:space="preserve">MGI:1330294</t>
  </si>
  <si>
    <t xml:space="preserve">MGI:1278340; MGI:1339639; MGI:1913368; MGI:1913493; MGI:1913730; MGI:1914297; MGI:1914470; MGI:1915278; MGI:1921395; MGI:1929455; MGI:95301; MGI:95305; MGI:98073; MGI:99257</t>
  </si>
  <si>
    <t xml:space="preserve">MGI:101932; MGI:104878; MGI:109583; MGI:1277117; MGI:1309481; MGI:1338938; MGI:1339639; MGI:1343094; MGI:1345622; MGI:1346858; MGI:1346869; MGI:1913493; MGI:1914378; MGI:1917378; MGI:1919352; MGI:1921305; MGI:1921395; MGI:1923927; MGI:2145637; MGI:96013; MGI:97297; MGI:99484; MGI:99513</t>
  </si>
  <si>
    <t xml:space="preserve">MGI:1914716; MGI:1916083</t>
  </si>
  <si>
    <t xml:space="preserve">MGI:1859026; MGI:1914743; MGI:2177178</t>
  </si>
  <si>
    <t xml:space="preserve">MGI:1201780; MGI:1278340; MGI:1306785; MGI:1339639; MGI:1913368; MGI:1913493; MGI:1913730; MGI:1914297; MGI:1914470; MGI:1915278; MGI:1921305; MGI:1921395; MGI:1926562; MGI:1929455; MGI:2156764; MGI:95301; MGI:95305; MGI:98073; MGI:98935; MGI:99257</t>
  </si>
  <si>
    <t xml:space="preserve">MGI:1933158</t>
  </si>
  <si>
    <t xml:space="preserve">MGI:1196624</t>
  </si>
  <si>
    <t xml:space="preserve">MGI:97537</t>
  </si>
  <si>
    <t xml:space="preserve">MGI:104811; MGI:1890077; MGI:1926209; MGI:1927347; MGI:1929915; MGI:99150; MGI:99458; MGI:99532; MGI:99851</t>
  </si>
  <si>
    <t xml:space="preserve">MGI:106206; MGI:109520; MGI:109583; MGI:97537</t>
  </si>
  <si>
    <t xml:space="preserve">MGI:104899; MGI:109583; MGI:1097706; MGI:1349658; MGI:1860267; MGI:1915281; MGI:1917207; MGI:1931882</t>
  </si>
  <si>
    <t xml:space="preserve">MGI:102805; MGI:1201780; MGI:96217</t>
  </si>
  <si>
    <t xml:space="preserve">MGI:1929915; MGI:99851</t>
  </si>
  <si>
    <t xml:space="preserve">MGI:102805; MGI:1201780</t>
  </si>
  <si>
    <t xml:space="preserve">MGI:1926562</t>
  </si>
  <si>
    <t xml:space="preserve">MGI:109490</t>
  </si>
  <si>
    <t xml:space="preserve">MGI:103296</t>
  </si>
  <si>
    <t xml:space="preserve">MGI:1929455</t>
  </si>
  <si>
    <t xml:space="preserve">MGI:1921395</t>
  </si>
  <si>
    <t xml:space="preserve">MGI:106419; MGI:109442; MGI:2443439</t>
  </si>
  <si>
    <t xml:space="preserve">MGI:106206; MGI:109185; MGI:1349658; MGI:1890077; MGI:1921305; MGI:1931882; MGI:99603</t>
  </si>
  <si>
    <t xml:space="preserve">MGI:1858730; MGI:1930849</t>
  </si>
  <si>
    <t xml:space="preserve">MGI:1353623; MGI:1917680</t>
  </si>
  <si>
    <t xml:space="preserve">MGI:101802; MGI:102805; MGI:1095733</t>
  </si>
  <si>
    <t xml:space="preserve">MGI:1099818; MGI:1858179; MGI:95283</t>
  </si>
  <si>
    <t xml:space="preserve">MGI:103250; MGI:104878; MGI:104899; MGI:106206; MGI:106207; MGI:106211; MGI:109583; MGI:1097706; MGI:1099818; MGI:1339951; MGI:1346858; MGI:1349658; MGI:1353511; MGI:1860267; MGI:1890077; MGI:1914260; MGI:1915281; MGI:1917207; MGI:1931882; MGI:99603</t>
  </si>
  <si>
    <t xml:space="preserve">MGI:1860267; MGI:1927347; MGI:99603</t>
  </si>
  <si>
    <t xml:space="preserve">MGI:1931882</t>
  </si>
  <si>
    <t xml:space="preserve">MGI:1345282</t>
  </si>
  <si>
    <t xml:space="preserve">MGI:106295</t>
  </si>
  <si>
    <t xml:space="preserve">MGI:1276116; MGI:1346523; MGI:99458; MGI:99532</t>
  </si>
  <si>
    <t xml:space="preserve">MGI:1927197</t>
  </si>
  <si>
    <t xml:space="preserve">MGI:1913634</t>
  </si>
  <si>
    <t xml:space="preserve">MGI:1926209</t>
  </si>
  <si>
    <t xml:space="preserve">MGI:109583; MGI:1277117; MGI:1919352; MGI:2145637</t>
  </si>
  <si>
    <t xml:space="preserve">MGI:109583; MGI:1349658</t>
  </si>
  <si>
    <t xml:space="preserve">MGI:1860267; MGI:99603</t>
  </si>
  <si>
    <t xml:space="preserve">MGI:106206; MGI:1349658; MGI:1890077; MGI:1931882; MGI:99603</t>
  </si>
  <si>
    <t xml:space="preserve">MGI:104878</t>
  </si>
  <si>
    <t xml:space="preserve">MGI:96113</t>
  </si>
  <si>
    <t xml:space="preserve">MGI:1201780</t>
  </si>
  <si>
    <t xml:space="preserve">MGI:106603; MGI:1913368; MGI:1915442</t>
  </si>
  <si>
    <t xml:space="preserve">MGI:1099818; MGI:1349658</t>
  </si>
  <si>
    <t xml:space="preserve">MGI:104811; MGI:1890077; MGI:1926209; MGI:1927347; MGI:99150; MGI:99851</t>
  </si>
  <si>
    <t xml:space="preserve">MGI:1096551; MGI:1860267; MGI:1927347; MGI:99603</t>
  </si>
  <si>
    <t xml:space="preserve">MGI:1339951</t>
  </si>
  <si>
    <t xml:space="preserve">MGI:1913368; MGI:99257</t>
  </si>
  <si>
    <t xml:space="preserve">MGI:103296; MGI:104811; MGI:105068; MGI:106207; MGI:106583; MGI:107157; MGI:109386; MGI:1098280; MGI:1196624; MGI:1276116; MGI:1330294; MGI:1338779; MGI:1343094; MGI:1890077; MGI:1890378; MGI:1891692; MGI:1913368; MGI:1913626; MGI:1924536; MGI:1926209; MGI:1927347; MGI:1929915; MGI:2183158; MGI:2443713; MGI:2444737; MGI:894659; MGI:98287; MGI:99150; MGI:99445; MGI:99458; MGI:99532; MGI:99851</t>
  </si>
  <si>
    <t xml:space="preserve">MGI:102805; MGI:1201780; MGI:1926562; MGI:96217</t>
  </si>
  <si>
    <t xml:space="preserve">MGI:1346869; MGI:1921305</t>
  </si>
  <si>
    <t xml:space="preserve">MGI:1195256; MGI:1914702</t>
  </si>
  <si>
    <t xml:space="preserve">MGI:1349658</t>
  </si>
  <si>
    <t xml:space="preserve">MGI:1344347</t>
  </si>
  <si>
    <t xml:space="preserve">MGI:1345186</t>
  </si>
  <si>
    <t xml:space="preserve">MGI:1309481; MGI:1914378; MGI:97297</t>
  </si>
  <si>
    <t xml:space="preserve">MGI:1339951; MGI:1929455</t>
  </si>
  <si>
    <t xml:space="preserve">MGI:103250; MGI:104899; MGI:106207; MGI:109583; MGI:1097706; MGI:1099818; MGI:1346858; MGI:1349658; MGI:1353511; MGI:1860267; MGI:1914260; MGI:1915281; MGI:1917207; MGI:1931882</t>
  </si>
  <si>
    <t xml:space="preserve">MGI:1201780; MGI:1278340; MGI:1306785; MGI:1339639; MGI:1913368; MGI:1913493; MGI:1913730; MGI:1914297; MGI:1914470; MGI:1915278; MGI:1921305; MGI:1921395; MGI:1926562; MGI:1929455; MGI:2156764; MGI:95301; MGI:95305; MGI:96113; MGI:98073; MGI:98935; MGI:99257</t>
  </si>
  <si>
    <t xml:space="preserve">MGI:109583; MGI:1355333; MGI:1929915</t>
  </si>
  <si>
    <t xml:space="preserve">MGI:104878; MGI:1929915</t>
  </si>
  <si>
    <t xml:space="preserve">MGI:2156764; MGI:98935</t>
  </si>
  <si>
    <t xml:space="preserve">MGI:1345622; MGI:95283</t>
  </si>
  <si>
    <t xml:space="preserve">MGI:1929915</t>
  </si>
  <si>
    <t xml:space="preserve">MGI:1354184; MGI:99851</t>
  </si>
  <si>
    <t xml:space="preserve">MGI:107571; MGI:1344347; MGI:98935</t>
  </si>
  <si>
    <t xml:space="preserve">MGI:106206; MGI:109520; MGI:109583; MGI:1355333; MGI:1917680; MGI:1929915; MGI:96432; MGI:98935; MGI:99458</t>
  </si>
  <si>
    <t xml:space="preserve">MGI:95283</t>
  </si>
  <si>
    <t xml:space="preserve">MGI:106603</t>
  </si>
  <si>
    <t xml:space="preserve">MGI:1099818; MGI:1346869; MGI:1921305; MGI:99484</t>
  </si>
  <si>
    <t xml:space="preserve">MGI:95305; MGI:99257</t>
  </si>
  <si>
    <t xml:space="preserve">MGI:104899; MGI:1097706; MGI:1914260; MGI:1917207</t>
  </si>
  <si>
    <t xml:space="preserve">MGI:1913368; MGI:1914297; MGI:1921395; MGI:95305; MGI:99257</t>
  </si>
  <si>
    <t xml:space="preserve">MGI:1890077</t>
  </si>
  <si>
    <t xml:space="preserve">MGI:1339639</t>
  </si>
  <si>
    <t xml:space="preserve">MGI:1096551; MGI:1197010; MGI:1860267; MGI:1914743; MGI:1915281; MGI:1917829; MGI:1927347; MGI:96013; MGI:96113; MGI:99603</t>
  </si>
  <si>
    <t xml:space="preserve">MGI:106211; MGI:1097706; MGI:1917207</t>
  </si>
  <si>
    <t xml:space="preserve">MGI:109520; MGI:1353623; MGI:1914398; MGI:1917680</t>
  </si>
  <si>
    <t xml:space="preserve">MGI:1276116</t>
  </si>
  <si>
    <t xml:space="preserve">MGI:1346523</t>
  </si>
  <si>
    <t xml:space="preserve">MGI:104899; MGI:1097706; MGI:1917207</t>
  </si>
  <si>
    <t xml:space="preserve">MGI:1913368</t>
  </si>
  <si>
    <t xml:space="preserve">MGI:1330294; MGI:1914297; MGI:1921395</t>
  </si>
  <si>
    <t xml:space="preserve">MGI:109520; MGI:1914398</t>
  </si>
  <si>
    <t xml:space="preserve">MGI:109185; MGI:1921305</t>
  </si>
  <si>
    <t xml:space="preserve">MGI:103266</t>
  </si>
  <si>
    <t xml:space="preserve">MGI:109583</t>
  </si>
  <si>
    <t xml:space="preserve">MGI:1196337; MGI:1339951; MGI:1344347; MGI:1346087; MGI:1913634; MGI:1929455</t>
  </si>
  <si>
    <t xml:space="preserve">MGI:106206; MGI:109520; MGI:109583; MGI:1921305; MGI:88250; MGI:97537</t>
  </si>
  <si>
    <t xml:space="preserve">MGI:105068; MGI:106211; MGI:1099818; MGI:1330805; MGI:1344347; MGI:1346869; MGI:1914394; MGI:1916476; MGI:1919315; MGI:1921305; MGI:1926139; MGI:1926562; MGI:1927197; MGI:97537; MGI:97852; MGI:99484</t>
  </si>
  <si>
    <t xml:space="preserve">MGI:102944; MGI:106211; MGI:109520; MGI:1096551; MGI:1278340; MGI:1344347; MGI:1346523; MGI:1353623; MGI:1860267; MGI:1914398; MGI:1917680; MGI:1921305; MGI:1927347; MGI:98073; MGI:99603</t>
  </si>
  <si>
    <t xml:space="preserve">MGI:106206; MGI:1931882</t>
  </si>
  <si>
    <t xml:space="preserve">MGI:105068</t>
  </si>
  <si>
    <t xml:space="preserve">MGI:1349658; MGI:99603</t>
  </si>
  <si>
    <t xml:space="preserve">MGI:1890077; MGI:1927197; MGI:96432</t>
  </si>
  <si>
    <t xml:space="preserve">MGI:1098233; MGI:1277103; MGI:1858730; MGI:1859026; MGI:1913277; MGI:1913635; MGI:1914167; MGI:1914367; MGI:1914430; MGI:1914698; MGI:1914933; MGI:1920992; MGI:1926139; MGI:1927144; MGI:1930849; MGI:2137237; MGI:2181434; MGI:2444479; MGI:99851</t>
  </si>
  <si>
    <t xml:space="preserve">MGI:1339639; MGI:1913493</t>
  </si>
  <si>
    <t xml:space="preserve">MGI:102944; MGI:1914378; MGI:1928898</t>
  </si>
  <si>
    <t xml:space="preserve">MGI:106211; MGI:106295; MGI:109568; MGI:1097706; MGI:1099818; MGI:1349658; MGI:1917207; MGI:99484</t>
  </si>
  <si>
    <t xml:space="preserve">MGI:99257</t>
  </si>
  <si>
    <t xml:space="preserve">MGI:109442; MGI:96217; MGI:98935</t>
  </si>
  <si>
    <t xml:space="preserve">MGI:106206; MGI:1917680</t>
  </si>
  <si>
    <t xml:space="preserve">MGI:1270129</t>
  </si>
  <si>
    <t xml:space="preserve">MGI:106211</t>
  </si>
  <si>
    <t xml:space="preserve">MGI:102944; MGI:103250; MGI:104878; MGI:104899; MGI:104913; MGI:105068; MGI:106206; MGI:106207; MGI:106211; MGI:107571; MGI:107708; MGI:108466; MGI:109155; MGI:109185; MGI:109520; MGI:109533; MGI:109583; MGI:1096551; MGI:1097706; MGI:1099818; MGI:1196337; MGI:1201780; MGI:1278340; MGI:1289184; MGI:1330805; MGI:1332247; MGI:1339951; MGI:1342274; MGI:1344347; MGI:1345282; MGI:1345622; MGI:1346087; MGI:1346523; MGI:1346858; MGI:1349658; MGI:1353511; MGI:1353623; MGI:1858179; MGI:1860267; MGI:1890077; MGI:1913634; MGI:1914260; MGI:1914398; MGI:1914404; MGI:1915281; MGI:1916476; MGI:1917207; MGI:1917680; MGI:1919315; MGI:1921305; MGI:1926209; MGI:1927347; MGI:1929455; MGI:1931882; MGI:2156764; MGI:2443086; MGI:88108; MGI:88458; MGI:95283; MGI:96113; MGI:97286; MGI:98073; MGI:98935; MGI:99257; MGI:99603</t>
  </si>
  <si>
    <t xml:space="preserve">MGI:1201780; MGI:2443086</t>
  </si>
  <si>
    <t xml:space="preserve">MGI:1349658; MGI:99484</t>
  </si>
  <si>
    <t xml:space="preserve">MGI:105081; MGI:1306785; MGI:1354184; MGI:1913611; MGI:1914111; MGI:1914135; MGI:1914716; MGI:1919986</t>
  </si>
  <si>
    <t xml:space="preserve">MGI:109568</t>
  </si>
  <si>
    <t xml:space="preserve">MGI:1890077; MGI:1914368</t>
  </si>
  <si>
    <t xml:space="preserve">MGI:1346869</t>
  </si>
  <si>
    <t xml:space="preserve">MGI:1278340; MGI:98073</t>
  </si>
  <si>
    <t xml:space="preserve">MGI:101932; MGI:102944; MGI:106603; MGI:109249; MGI:1195256; MGI:1261423; MGI:1345186; MGI:1890508; MGI:1913277; MGI:1914378; MGI:1928898; MGI:2178563</t>
  </si>
  <si>
    <t xml:space="preserve">MGI:101932; MGI:1921305</t>
  </si>
  <si>
    <t xml:space="preserve">MGI:99851</t>
  </si>
  <si>
    <t xml:space="preserve">MGI:1096551</t>
  </si>
  <si>
    <t xml:space="preserve">MGI:103296; MGI:104878; MGI:106206; MGI:109520; MGI:109583; MGI:1276116; MGI:1346523; MGI:1346858; MGI:1349658; MGI:1355333; MGI:1917680; MGI:1921305; MGI:1929915; MGI:96432; MGI:98935; MGI:99458; MGI:99532; MGI:99851</t>
  </si>
  <si>
    <t xml:space="preserve">MGI:1914297; MGI:1921395</t>
  </si>
  <si>
    <t xml:space="preserve">MGI:1914743</t>
  </si>
  <si>
    <t xml:space="preserve">MGI:105068; MGI:1196337; MGI:1330805; MGI:1339951; MGI:1344347; MGI:1346087; MGI:1913634; MGI:1916476; MGI:1919315; MGI:1929455</t>
  </si>
  <si>
    <t xml:space="preserve">MGI:1921305; MGI:88250</t>
  </si>
  <si>
    <t xml:space="preserve">MGI:1201780; MGI:1926562</t>
  </si>
  <si>
    <t xml:space="preserve">MGI:109155; MGI:1289184; MGI:88108</t>
  </si>
  <si>
    <t xml:space="preserve">MGI:1338938; MGI:1890077; MGI:1927197; MGI:96432</t>
  </si>
  <si>
    <t xml:space="preserve">MGI:109490; MGI:1306785; MGI:1914135; MGI:1914297; MGI:1914702; MGI:1919942; MGI:1921395</t>
  </si>
  <si>
    <t xml:space="preserve">MGI:102944; MGI:103296; MGI:104878; MGI:106206; MGI:109520; MGI:109583; MGI:1276116; MGI:1346523; MGI:1346858; MGI:1349658; MGI:1355333; MGI:1917680; MGI:1921305; MGI:1929915; MGI:96432; MGI:98935; MGI:99458; MGI:99532; MGI:99851</t>
  </si>
  <si>
    <t xml:space="preserve">MGI:105068; MGI:1196337; MGI:1330805; MGI:1339951; MGI:1344347; MGI:1346087; MGI:1913634; MGI:1916476; MGI:1929455</t>
  </si>
  <si>
    <t xml:space="preserve">MGI:109490; MGI:1914297; MGI:1919942; MGI:1921395</t>
  </si>
  <si>
    <t xml:space="preserve">MGI:2141207</t>
  </si>
  <si>
    <t xml:space="preserve">MGI:1099818; MGI:1345282</t>
  </si>
  <si>
    <t xml:space="preserve">MGI:1306785; MGI:1933158</t>
  </si>
  <si>
    <t xml:space="preserve">MGI:104878; MGI:109583; MGI:1277117; MGI:1338938; MGI:1346858; MGI:1346869; MGI:1917378; MGI:1919352; MGI:1921305; MGI:2145637; MGI:99484; MGI:99513</t>
  </si>
  <si>
    <t xml:space="preserve">MGI:1921305; MGI:2156764; MGI:98935</t>
  </si>
  <si>
    <t xml:space="preserve">MGI:98935</t>
  </si>
  <si>
    <t xml:space="preserve">MGI:105068; MGI:109520; MGI:1196337; MGI:1330805; MGI:1339951; MGI:1344347; MGI:1346087; MGI:1913634; MGI:1914398; MGI:1916476; MGI:1929455</t>
  </si>
  <si>
    <t xml:space="preserve">MGI:1860267; MGI:1915281</t>
  </si>
  <si>
    <t xml:space="preserve">MGI:109490; MGI:1306785; MGI:1914297; MGI:1919942; MGI:1921395</t>
  </si>
  <si>
    <t xml:space="preserve">MGI:106206</t>
  </si>
  <si>
    <t xml:space="preserve">MGI:1914260</t>
  </si>
  <si>
    <t xml:space="preserve">MGI:106211; MGI:109520; MGI:1278340; MGI:1344347; MGI:1353623; MGI:1914398; MGI:1917680; MGI:1921305; MGI:98073</t>
  </si>
  <si>
    <t xml:space="preserve">MGI:2443439</t>
  </si>
  <si>
    <t xml:space="preserve">MGI:1099818; MGI:1914716; MGI:1916083; MGI:2141207</t>
  </si>
  <si>
    <t xml:space="preserve">MGI:1338938</t>
  </si>
  <si>
    <t xml:space="preserve">MGI:1914135; MGI:1914702</t>
  </si>
  <si>
    <t xml:space="preserve">MGI:106211; MGI:109520; MGI:1353623; MGI:1914398; MGI:1917680; MGI:1921305</t>
  </si>
  <si>
    <t xml:space="preserve">MGI:109155; MGI:1201780; MGI:1289184; MGI:88108</t>
  </si>
  <si>
    <t xml:space="preserve">MGI:109155; MGI:1099818; MGI:1289184; MGI:1345282; MGI:88108</t>
  </si>
  <si>
    <t xml:space="preserve">MGI:1306785; MGI:1933158; MGI:98935</t>
  </si>
  <si>
    <t xml:space="preserve">MGI:104878; MGI:1338938; MGI:1346858; MGI:1346869; MGI:1917378; MGI:1921305; MGI:99484; MGI:99513</t>
  </si>
  <si>
    <t xml:space="preserve">MGI:109583; MGI:1099818; MGI:1349658; MGI:1353511; MGI:1931882</t>
  </si>
  <si>
    <t xml:space="preserve">MGI:109155; MGI:1099818; MGI:1201780; MGI:1289184; MGI:1345282; MGI:88108</t>
  </si>
  <si>
    <t xml:space="preserve">MGI:88108</t>
  </si>
  <si>
    <t xml:space="preserve">MGI:1914716; MGI:1916083; MGI:2141207</t>
  </si>
  <si>
    <t xml:space="preserve">MGI:102944; MGI:1929915; MGI:96432; MGI:99851</t>
  </si>
  <si>
    <t xml:space="preserve">MGI:1197010; MGI:1917829</t>
  </si>
  <si>
    <t xml:space="preserve">MGI:103296; MGI:1354184</t>
  </si>
  <si>
    <t xml:space="preserve">MGI:107157</t>
  </si>
  <si>
    <t xml:space="preserve">MGI:101932; MGI:102805; MGI:102944; MGI:106603; MGI:109249; MGI:1195256; MGI:1261423; MGI:1345186; MGI:1890508; MGI:1913277; MGI:1914378; MGI:1928898; MGI:2178563</t>
  </si>
  <si>
    <t xml:space="preserve">MGI:105068; MGI:107571; MGI:108466; MGI:109155; MGI:109520; MGI:109533; MGI:1099818; MGI:1196337; MGI:1201780; MGI:1289184; MGI:1330805; MGI:1332247; MGI:1339951; MGI:1342274; MGI:1344347; MGI:1345282; MGI:1345622; MGI:1346087; MGI:1913634; MGI:1914398; MGI:1916476; MGI:1919315; MGI:1929455; MGI:2156764; MGI:2443086; MGI:88108; MGI:95283; MGI:96113; MGI:97286; MGI:98935</t>
  </si>
  <si>
    <t xml:space="preserve">MGI:1195256; MGI:1914135; MGI:1914702; MGI:1921305; MGI:2156764; MGI:98935</t>
  </si>
  <si>
    <t xml:space="preserve">MGI:101802; MGI:101932; MGI:102805; MGI:103250; MGI:104878; MGI:105068; MGI:106206; MGI:106211; MGI:1099818; MGI:1330805; MGI:1333863; MGI:1338938; MGI:1344347; MGI:1346858; MGI:1346869; MGI:1890077; MGI:1914394; MGI:1914621; MGI:1916476; MGI:1919315; MGI:1921305; MGI:1926139; MGI:1926209; MGI:1926562; MGI:1927197; MGI:2443439; MGI:95283; MGI:96432; MGI:97537; MGI:97852; MGI:98935; MGI:99484</t>
  </si>
  <si>
    <t xml:space="preserve">MGI:1914716</t>
  </si>
  <si>
    <t xml:space="preserve">MGI:102944; MGI:103296; MGI:104878; MGI:106206; MGI:109520; MGI:109583; MGI:1099818; MGI:1276116; MGI:1346523; MGI:1346858; MGI:1349658; MGI:1355333; MGI:1859026; MGI:1914698; MGI:1914743; MGI:1914751; MGI:1917680; MGI:1921305; MGI:1929915; MGI:1930190; MGI:2177178; MGI:96432; MGI:98935; MGI:99458; MGI:99532; MGI:99851</t>
  </si>
  <si>
    <t xml:space="preserve">MGI:106206; MGI:106419; MGI:109442; MGI:1933825; MGI:2443439; MGI:88458; MGI:97537</t>
  </si>
  <si>
    <t xml:space="preserve">MGI:1270129; MGI:1345186; MGI:1914716; MGI:1916083; MGI:2141207</t>
  </si>
  <si>
    <t xml:space="preserve">MGI:104669; MGI:1306785; MGI:1345622; MGI:1933158</t>
  </si>
  <si>
    <t xml:space="preserve">MGI:1099818; MGI:1914716</t>
  </si>
  <si>
    <t xml:space="preserve">MGI:101769; MGI:101802; MGI:101932; MGI:102805; MGI:102944; MGI:103250; MGI:103266; MGI:104878; MGI:104899; MGI:104913; MGI:105068; MGI:106206; MGI:106207; MGI:106211; MGI:106419; MGI:107571; MGI:107708; MGI:108466; MGI:109155; MGI:109185; MGI:109442; MGI:109520; MGI:109533; MGI:109583; MGI:1096551; MGI:1097706; MGI:1099818; MGI:1196337; MGI:1201780; MGI:1261423; MGI:1278340; MGI:1289184; MGI:1330805; MGI:1332247; MGI:1333863; MGI:1338938; MGI:1339951; MGI:1342274; MGI:1344347; MGI:1345282; MGI:1345622; MGI:1346087; MGI:1346523; MGI:1346858; MGI:1346869; MGI:1349457; MGI:1349658; MGI:1353511; MGI:1353623; MGI:1858179; MGI:1860267; MGI:1890077; MGI:1913634; MGI:1914260; MGI:1914368; MGI:1914394; MGI:1914398; MGI:1914404; MGI:1914621; MGI:1914934; MGI:1915281; MGI:1916476; MGI:1917207; MGI:1917680; MGI:1919315; MGI:1921305; MGI:1926139; MGI:1926209; MGI:1926562; MGI:1927197; MGI:1927347; MGI:1928898; MGI:1929455; MGI:1929915; MGI:1929938; MGI:1931882; MGI:1933825; MGI:2156764; MGI:2443086; MGI:2443439; MGI:88108; MGI:88250; MGI:88458; MGI:95283; MGI:96113; MGI:96432; MGI:97286; MGI:97537; MGI:97852; MGI:98073; MGI:98935; MGI:99257; MGI:99484; MGI:99603; MGI:99851</t>
  </si>
  <si>
    <t xml:space="preserve">MGI:101802; MGI:101932; MGI:102805; MGI:103250; MGI:1921305; MGI:95283</t>
  </si>
  <si>
    <t xml:space="preserve">MGI:1928898</t>
  </si>
  <si>
    <t xml:space="preserve">MGI:101802; MGI:101932; MGI:102805; MGI:103250; MGI:104878; MGI:105068; MGI:106206; MGI:106211; MGI:106419; MGI:109442; MGI:1099818; MGI:1330805; MGI:1333863; MGI:1338938; MGI:1344347; MGI:1346858; MGI:1346869; MGI:1890077; MGI:1914394; MGI:1914621; MGI:1916476; MGI:1919315; MGI:1921305; MGI:1926139; MGI:1926209; MGI:1926562; MGI:1927197; MGI:1928898; MGI:1933825; MGI:2443439; MGI:88458; MGI:95283; MGI:96432; MGI:97537; MGI:97852; MGI:98935; MGI:99484</t>
  </si>
  <si>
    <t xml:space="preserve">MGI:1933825</t>
  </si>
  <si>
    <t xml:space="preserve">MGI:106206; MGI:1928898</t>
  </si>
  <si>
    <t xml:space="preserve">MGI:101802; MGI:101932; MGI:102805; MGI:103250; MGI:1338938; MGI:1890077; MGI:1921305; MGI:1927197; MGI:2443439; MGI:95283; MGI:96432</t>
  </si>
  <si>
    <t xml:space="preserve">MGI:1929492; MGI:95666; MGI:99484; MGI:99851</t>
  </si>
  <si>
    <t xml:space="preserve">MGI:1099818; MGI:1270129; MGI:1345186; MGI:1914716; MGI:1916083; MGI:1929492; MGI:2141207; MGI:95666; MGI:97537; MGI:99484; MGI:99851</t>
  </si>
  <si>
    <t xml:space="preserve">MGI:1197010; MGI:1270129; MGI:1914934; MGI:1917829; MGI:9753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2.28"/>
    <col collapsed="false" customWidth="true" hidden="false" outlineLevel="0" max="3" min="3" style="0" width="10.71"/>
    <col collapsed="false" customWidth="true" hidden="false" outlineLevel="0" max="4" min="4" style="0" width="11.56"/>
  </cols>
  <sheetData>
    <row r="1" s="2" customFormat="true" ht="15.75" hidden="false" customHeight="false" outlineLevel="0" collapsed="false">
      <c r="A1" s="1" t="s">
        <v>0</v>
      </c>
    </row>
    <row r="2" s="3" customFormat="tru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0" t="str">
        <f aca="false">HYPERLINK("http://www2.ebi.ac.uk/ego/QuickGO?mode=display&amp;entry=GO%3A0006396","RNA processing")</f>
        <v>RNA processing</v>
      </c>
      <c r="B3" s="0" t="n">
        <v>13</v>
      </c>
      <c r="C3" s="0" t="n">
        <v>291</v>
      </c>
      <c r="D3" s="0" t="n">
        <v>0.00562829779961001</v>
      </c>
      <c r="E3" s="4" t="n">
        <v>0.928</v>
      </c>
      <c r="F3" s="0" t="s">
        <v>7</v>
      </c>
    </row>
    <row r="4" customFormat="false" ht="12.75" hidden="false" customHeight="false" outlineLevel="0" collapsed="false">
      <c r="A4" s="0" t="str">
        <f aca="false">HYPERLINK("http://www2.ebi.ac.uk/ego/QuickGO?mode=display&amp;entry=GO%3A0007264","small GTPase mediated signal transduction")</f>
        <v>small GTPase mediated signal transduction</v>
      </c>
      <c r="B4" s="0" t="n">
        <v>10</v>
      </c>
      <c r="C4" s="0" t="n">
        <v>199</v>
      </c>
      <c r="D4" s="0" t="n">
        <v>0.00662567497436536</v>
      </c>
      <c r="E4" s="4" t="n">
        <v>0.955</v>
      </c>
      <c r="F4" s="0" t="s">
        <v>8</v>
      </c>
    </row>
    <row r="5" customFormat="false" ht="12.75" hidden="false" customHeight="false" outlineLevel="0" collapsed="false">
      <c r="A5" s="0" t="str">
        <f aca="false">HYPERLINK("http://www2.ebi.ac.uk/ego/QuickGO?mode=display&amp;entry=GO%3A0007507","heart development")</f>
        <v>heart development</v>
      </c>
      <c r="B5" s="0" t="n">
        <v>4</v>
      </c>
      <c r="C5" s="0" t="n">
        <v>40</v>
      </c>
      <c r="D5" s="0" t="n">
        <v>0.00807372914694334</v>
      </c>
      <c r="E5" s="4" t="n">
        <v>0.977</v>
      </c>
      <c r="F5" s="0" t="s">
        <v>9</v>
      </c>
    </row>
    <row r="6" customFormat="false" ht="12.75" hidden="false" customHeight="false" outlineLevel="0" collapsed="false">
      <c r="A6" s="0" t="str">
        <f aca="false">HYPERLINK("http://www2.ebi.ac.uk/ego/QuickGO?mode=display&amp;entry=GO%3A0016070","RNA metabolism")</f>
        <v>RNA metabolism</v>
      </c>
      <c r="B6" s="0" t="n">
        <v>13</v>
      </c>
      <c r="C6" s="0" t="n">
        <v>309</v>
      </c>
      <c r="D6" s="0" t="n">
        <v>0.00913347340403394</v>
      </c>
      <c r="E6" s="4" t="n">
        <v>0.986</v>
      </c>
      <c r="F6" s="0" t="s">
        <v>7</v>
      </c>
    </row>
    <row r="7" customFormat="false" ht="12.75" hidden="false" customHeight="false" outlineLevel="0" collapsed="false">
      <c r="A7" s="0" t="str">
        <f aca="false">HYPERLINK("http://www2.ebi.ac.uk/ego/QuickGO?mode=display&amp;entry=GO%3A0019538","protein metabolism")</f>
        <v>protein metabolism</v>
      </c>
      <c r="B7" s="0" t="n">
        <v>56</v>
      </c>
      <c r="C7" s="0" t="n">
        <v>2093</v>
      </c>
      <c r="D7" s="0" t="n">
        <v>0.0100088374686104</v>
      </c>
      <c r="E7" s="4" t="n">
        <v>0.991</v>
      </c>
      <c r="F7" s="4" t="s">
        <v>10</v>
      </c>
    </row>
    <row r="8" customFormat="false" ht="12.75" hidden="false" customHeight="false" outlineLevel="0" collapsed="false">
      <c r="A8" s="0" t="str">
        <f aca="false">HYPERLINK("http://www2.ebi.ac.uk/ego/QuickGO?mode=display&amp;entry=GO%3A0006473","protein amino acid acetylation")</f>
        <v>protein amino acid acetylation</v>
      </c>
      <c r="B8" s="0" t="n">
        <v>2</v>
      </c>
      <c r="C8" s="0" t="n">
        <v>8</v>
      </c>
      <c r="D8" s="0" t="n">
        <v>0.0102853447948802</v>
      </c>
      <c r="E8" s="4" t="n">
        <v>0.992</v>
      </c>
      <c r="F8" s="0" t="s">
        <v>11</v>
      </c>
    </row>
    <row r="9" customFormat="false" ht="12.75" hidden="false" customHeight="false" outlineLevel="0" collapsed="false">
      <c r="A9" s="0" t="str">
        <f aca="false">HYPERLINK("http://www2.ebi.ac.uk/ego/QuickGO?mode=display&amp;entry=GO%3A0007613","memory")</f>
        <v>memory</v>
      </c>
      <c r="B9" s="0" t="n">
        <v>2</v>
      </c>
      <c r="C9" s="0" t="n">
        <v>9</v>
      </c>
      <c r="D9" s="0" t="n">
        <v>0.0130511618831783</v>
      </c>
      <c r="E9" s="4" t="n">
        <v>0.998</v>
      </c>
      <c r="F9" s="0" t="s">
        <v>12</v>
      </c>
    </row>
    <row r="10" customFormat="false" ht="12.75" hidden="false" customHeight="false" outlineLevel="0" collapsed="false">
      <c r="A10" s="0" t="str">
        <f aca="false">HYPERLINK("http://www2.ebi.ac.uk/ego/QuickGO?mode=display&amp;entry=GO%3A0007266","Rho protein signal transduction")</f>
        <v>Rho protein signal transduction</v>
      </c>
      <c r="B10" s="0" t="n">
        <v>3</v>
      </c>
      <c r="C10" s="0" t="n">
        <v>25</v>
      </c>
      <c r="D10" s="0" t="n">
        <v>0.0130943118290179</v>
      </c>
      <c r="E10" s="4" t="n">
        <v>0.998</v>
      </c>
      <c r="F10" s="0" t="s">
        <v>13</v>
      </c>
    </row>
    <row r="11" customFormat="false" ht="12.75" hidden="false" customHeight="false" outlineLevel="0" collapsed="false">
      <c r="A11" s="0" t="str">
        <f aca="false">HYPERLINK("http://www2.ebi.ac.uk/ego/QuickGO?mode=display&amp;entry=GO%3A0007265","RAS protein signal transduction")</f>
        <v>RAS protein signal transduction</v>
      </c>
      <c r="B11" s="0" t="n">
        <v>3</v>
      </c>
      <c r="C11" s="0" t="n">
        <v>27</v>
      </c>
      <c r="D11" s="0" t="n">
        <v>0.0161745441796118</v>
      </c>
      <c r="E11" s="4" t="n">
        <v>0.999</v>
      </c>
      <c r="F11" s="0" t="s">
        <v>14</v>
      </c>
    </row>
    <row r="12" customFormat="false" ht="12.75" hidden="false" customHeight="false" outlineLevel="0" collapsed="false">
      <c r="A12" s="0" t="str">
        <f aca="false">HYPERLINK("http://www2.ebi.ac.uk/ego/QuickGO?mode=display&amp;entry=GO%3A0006063","uronic acid metabolism")</f>
        <v>uronic acid metabolism</v>
      </c>
      <c r="B12" s="0" t="n">
        <v>1</v>
      </c>
      <c r="C12" s="0" t="n">
        <v>1</v>
      </c>
      <c r="D12" s="0" t="n">
        <v>0.0199902008819309</v>
      </c>
      <c r="E12" s="4" t="n">
        <v>1</v>
      </c>
      <c r="F12" s="0" t="s">
        <v>15</v>
      </c>
    </row>
    <row r="13" customFormat="false" ht="12.75" hidden="false" customHeight="false" outlineLevel="0" collapsed="false">
      <c r="A13" s="0" t="str">
        <f aca="false">HYPERLINK("http://www2.ebi.ac.uk/ego/QuickGO?mode=display&amp;entry=GO%3A0016246","RNA interference")</f>
        <v>RNA interference</v>
      </c>
      <c r="B13" s="0" t="n">
        <v>1</v>
      </c>
      <c r="C13" s="0" t="n">
        <v>1</v>
      </c>
      <c r="D13" s="0" t="n">
        <v>0.0199902008819309</v>
      </c>
      <c r="E13" s="4" t="n">
        <v>1</v>
      </c>
      <c r="F13" s="0" t="s">
        <v>16</v>
      </c>
    </row>
    <row r="14" customFormat="false" ht="12.75" hidden="false" customHeight="false" outlineLevel="0" collapsed="false">
      <c r="A14" s="0" t="str">
        <f aca="false">HYPERLINK("http://www2.ebi.ac.uk/ego/QuickGO?mode=display&amp;entry=GO%3A0009203","ribonucleoside triphosphate catabolism")</f>
        <v>ribonucleoside triphosphate catabolism</v>
      </c>
      <c r="B14" s="0" t="n">
        <v>1</v>
      </c>
      <c r="C14" s="0" t="n">
        <v>1</v>
      </c>
      <c r="D14" s="0" t="n">
        <v>0.0199902008819309</v>
      </c>
      <c r="E14" s="4" t="n">
        <v>1</v>
      </c>
      <c r="F14" s="0" t="s">
        <v>17</v>
      </c>
    </row>
    <row r="15" customFormat="false" ht="12.75" hidden="false" customHeight="false" outlineLevel="0" collapsed="false">
      <c r="A15" s="0" t="str">
        <f aca="false">HYPERLINK("http://www2.ebi.ac.uk/ego/QuickGO?mode=display&amp;entry=GO%3A0030422","RNA interference\, production of guide RNAs")</f>
        <v>RNA interference\, production of guide RNAs</v>
      </c>
      <c r="B15" s="0" t="n">
        <v>1</v>
      </c>
      <c r="C15" s="0" t="n">
        <v>1</v>
      </c>
      <c r="D15" s="0" t="n">
        <v>0.0199902008819309</v>
      </c>
      <c r="E15" s="4" t="n">
        <v>1</v>
      </c>
      <c r="F15" s="0" t="s">
        <v>16</v>
      </c>
    </row>
    <row r="16" customFormat="false" ht="12.75" hidden="false" customHeight="false" outlineLevel="0" collapsed="false">
      <c r="A16" s="0" t="str">
        <f aca="false">HYPERLINK("http://www2.ebi.ac.uk/ego/QuickGO?mode=display&amp;entry=GO%3A0007024","alpha-tubulin folding")</f>
        <v>alpha-tubulin folding</v>
      </c>
      <c r="B16" s="0" t="n">
        <v>1</v>
      </c>
      <c r="C16" s="0" t="n">
        <v>1</v>
      </c>
      <c r="D16" s="0" t="n">
        <v>0.0199902008819309</v>
      </c>
      <c r="E16" s="4" t="n">
        <v>1</v>
      </c>
      <c r="F16" s="0" t="s">
        <v>18</v>
      </c>
    </row>
    <row r="17" customFormat="false" ht="12.75" hidden="false" customHeight="false" outlineLevel="0" collapsed="false">
      <c r="A17" s="0" t="str">
        <f aca="false">HYPERLINK("http://www2.ebi.ac.uk/ego/QuickGO?mode=display&amp;entry=GO%3A0030423","RNA interference\, targeting of mRNA for destruction")</f>
        <v>RNA interference\, targeting of mRNA for destruction</v>
      </c>
      <c r="B17" s="0" t="n">
        <v>1</v>
      </c>
      <c r="C17" s="0" t="n">
        <v>1</v>
      </c>
      <c r="D17" s="0" t="n">
        <v>0.0199902008819309</v>
      </c>
      <c r="E17" s="4" t="n">
        <v>1</v>
      </c>
      <c r="F17" s="0" t="s">
        <v>16</v>
      </c>
    </row>
    <row r="18" customFormat="false" ht="12.75" hidden="false" customHeight="false" outlineLevel="0" collapsed="false">
      <c r="A18" s="0" t="str">
        <f aca="false">HYPERLINK("http://www2.ebi.ac.uk/ego/QuickGO?mode=display&amp;entry=GO%3A0042554","superoxide release")</f>
        <v>superoxide release</v>
      </c>
      <c r="B18" s="0" t="n">
        <v>1</v>
      </c>
      <c r="C18" s="0" t="n">
        <v>1</v>
      </c>
      <c r="D18" s="0" t="n">
        <v>0.0199902008819309</v>
      </c>
      <c r="E18" s="4" t="n">
        <v>1</v>
      </c>
      <c r="F18" s="0" t="s">
        <v>19</v>
      </c>
    </row>
    <row r="19" customFormat="false" ht="12.75" hidden="false" customHeight="false" outlineLevel="0" collapsed="false">
      <c r="A19" s="0" t="str">
        <f aca="false">HYPERLINK("http://www2.ebi.ac.uk/ego/QuickGO?mode=display&amp;entry=GO%3A0006011","UDP-glucose metabolism")</f>
        <v>UDP-glucose metabolism</v>
      </c>
      <c r="B19" s="0" t="n">
        <v>1</v>
      </c>
      <c r="C19" s="0" t="n">
        <v>1</v>
      </c>
      <c r="D19" s="0" t="n">
        <v>0.0199902008819309</v>
      </c>
      <c r="E19" s="4" t="n">
        <v>1</v>
      </c>
      <c r="F19" s="0" t="s">
        <v>15</v>
      </c>
    </row>
    <row r="20" customFormat="false" ht="12.75" hidden="false" customHeight="false" outlineLevel="0" collapsed="false">
      <c r="A20" s="0" t="str">
        <f aca="false">HYPERLINK("http://www2.ebi.ac.uk/ego/QuickGO?mode=display&amp;entry=GO%3A0019585","glucuronate metabolism")</f>
        <v>glucuronate metabolism</v>
      </c>
      <c r="B20" s="0" t="n">
        <v>1</v>
      </c>
      <c r="C20" s="0" t="n">
        <v>1</v>
      </c>
      <c r="D20" s="0" t="n">
        <v>0.0199902008819309</v>
      </c>
      <c r="E20" s="4" t="n">
        <v>1</v>
      </c>
      <c r="F20" s="0" t="s">
        <v>15</v>
      </c>
    </row>
    <row r="21" customFormat="false" ht="12.75" hidden="false" customHeight="false" outlineLevel="0" collapsed="false">
      <c r="A21" s="0" t="str">
        <f aca="false">HYPERLINK("http://www2.ebi.ac.uk/ego/QuickGO?mode=display&amp;entry=GO%3A0009207","purine ribonucleoside triphosphate catabolism")</f>
        <v>purine ribonucleoside triphosphate catabolism</v>
      </c>
      <c r="B21" s="0" t="n">
        <v>1</v>
      </c>
      <c r="C21" s="0" t="n">
        <v>1</v>
      </c>
      <c r="D21" s="0" t="n">
        <v>0.0199902008819309</v>
      </c>
      <c r="E21" s="4" t="n">
        <v>1</v>
      </c>
      <c r="F21" s="0" t="s">
        <v>17</v>
      </c>
    </row>
    <row r="22" customFormat="false" ht="12.75" hidden="false" customHeight="false" outlineLevel="0" collapsed="false">
      <c r="A22" s="0" t="str">
        <f aca="false">HYPERLINK("http://www2.ebi.ac.uk/ego/QuickGO?mode=display&amp;entry=GO%3A0046399","glucuronate biosynthesis")</f>
        <v>glucuronate biosynthesis</v>
      </c>
      <c r="B22" s="0" t="n">
        <v>1</v>
      </c>
      <c r="C22" s="0" t="n">
        <v>1</v>
      </c>
      <c r="D22" s="0" t="n">
        <v>0.0199902008819309</v>
      </c>
      <c r="E22" s="4" t="n">
        <v>1</v>
      </c>
      <c r="F22" s="0" t="s">
        <v>15</v>
      </c>
    </row>
    <row r="23" customFormat="false" ht="12.75" hidden="false" customHeight="false" outlineLevel="0" collapsed="false">
      <c r="A23" s="0" t="str">
        <f aca="false">HYPERLINK("http://www2.ebi.ac.uk/ego/QuickGO?mode=display&amp;entry=GO%3A0046398","UDP-glucuronate metabolism")</f>
        <v>UDP-glucuronate metabolism</v>
      </c>
      <c r="B23" s="0" t="n">
        <v>1</v>
      </c>
      <c r="C23" s="0" t="n">
        <v>1</v>
      </c>
      <c r="D23" s="0" t="n">
        <v>0.0199902008819309</v>
      </c>
      <c r="E23" s="4" t="n">
        <v>1</v>
      </c>
      <c r="F23" s="0" t="s">
        <v>15</v>
      </c>
    </row>
    <row r="24" customFormat="false" ht="12.75" hidden="false" customHeight="false" outlineLevel="0" collapsed="false">
      <c r="A24" s="0" t="str">
        <f aca="false">HYPERLINK("http://www2.ebi.ac.uk/ego/QuickGO?mode=display&amp;entry=GO%3A0019827","stem cell maintenance")</f>
        <v>stem cell maintenance</v>
      </c>
      <c r="B24" s="0" t="n">
        <v>1</v>
      </c>
      <c r="C24" s="0" t="n">
        <v>1</v>
      </c>
      <c r="D24" s="0" t="n">
        <v>0.0199902008819309</v>
      </c>
      <c r="E24" s="4" t="n">
        <v>1</v>
      </c>
      <c r="F24" s="0" t="s">
        <v>16</v>
      </c>
    </row>
    <row r="25" customFormat="false" ht="12.75" hidden="false" customHeight="false" outlineLevel="0" collapsed="false">
      <c r="A25" s="0" t="str">
        <f aca="false">HYPERLINK("http://www2.ebi.ac.uk/ego/QuickGO?mode=display&amp;entry=GO%3A0015782","CMP-sialic acid transport")</f>
        <v>CMP-sialic acid transport</v>
      </c>
      <c r="B25" s="0" t="n">
        <v>1</v>
      </c>
      <c r="C25" s="0" t="n">
        <v>1</v>
      </c>
      <c r="D25" s="0" t="n">
        <v>0.0199902008819309</v>
      </c>
      <c r="E25" s="4" t="n">
        <v>1</v>
      </c>
      <c r="F25" s="0" t="s">
        <v>20</v>
      </c>
    </row>
    <row r="26" customFormat="false" ht="12.75" hidden="false" customHeight="false" outlineLevel="0" collapsed="false">
      <c r="A26" s="0" t="str">
        <f aca="false">HYPERLINK("http://www2.ebi.ac.uk/ego/QuickGO?mode=display&amp;entry=GO%3A0016441","posttranscriptional gene silencing")</f>
        <v>posttranscriptional gene silencing</v>
      </c>
      <c r="B26" s="0" t="n">
        <v>1</v>
      </c>
      <c r="C26" s="0" t="n">
        <v>1</v>
      </c>
      <c r="D26" s="0" t="n">
        <v>0.0199902008819309</v>
      </c>
      <c r="E26" s="4" t="n">
        <v>1</v>
      </c>
      <c r="F26" s="0" t="s">
        <v>16</v>
      </c>
    </row>
    <row r="27" customFormat="false" ht="12.75" hidden="false" customHeight="false" outlineLevel="0" collapsed="false">
      <c r="A27" s="0" t="str">
        <f aca="false">HYPERLINK("http://www2.ebi.ac.uk/ego/QuickGO?mode=display&amp;entry=GO%3A0006065","UDP-glucuronate biosynthesis")</f>
        <v>UDP-glucuronate biosynthesis</v>
      </c>
      <c r="B27" s="0" t="n">
        <v>1</v>
      </c>
      <c r="C27" s="0" t="n">
        <v>1</v>
      </c>
      <c r="D27" s="0" t="n">
        <v>0.0199902008819309</v>
      </c>
      <c r="E27" s="4" t="n">
        <v>1</v>
      </c>
      <c r="F27" s="0" t="s">
        <v>15</v>
      </c>
    </row>
    <row r="28" customFormat="false" ht="12.75" hidden="false" customHeight="false" outlineLevel="0" collapsed="false">
      <c r="A28" s="0" t="str">
        <f aca="false">HYPERLINK("http://www2.ebi.ac.uk/ego/QuickGO?mode=display&amp;entry=GO%3A0006200","ATP catabolism")</f>
        <v>ATP catabolism</v>
      </c>
      <c r="B28" s="0" t="n">
        <v>1</v>
      </c>
      <c r="C28" s="0" t="n">
        <v>1</v>
      </c>
      <c r="D28" s="0" t="n">
        <v>0.0199902008819309</v>
      </c>
      <c r="E28" s="4" t="n">
        <v>1</v>
      </c>
      <c r="F28" s="0" t="s">
        <v>17</v>
      </c>
    </row>
    <row r="29" customFormat="false" ht="12.75" hidden="false" customHeight="false" outlineLevel="0" collapsed="false">
      <c r="A29" s="0" t="str">
        <f aca="false">HYPERLINK("http://www2.ebi.ac.uk/ego/QuickGO?mode=display&amp;entry=GO%3A0006376","mRNA splice site selection")</f>
        <v>mRNA splice site selection</v>
      </c>
      <c r="B29" s="0" t="n">
        <v>2</v>
      </c>
      <c r="C29" s="0" t="n">
        <v>12</v>
      </c>
      <c r="D29" s="0" t="n">
        <v>0.0230040883328965</v>
      </c>
      <c r="E29" s="4" t="n">
        <v>1</v>
      </c>
      <c r="F29" s="0" t="s">
        <v>21</v>
      </c>
    </row>
    <row r="30" customFormat="false" ht="12.75" hidden="false" customHeight="false" outlineLevel="0" collapsed="false">
      <c r="A30" s="0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B30" s="0" t="n">
        <v>56</v>
      </c>
      <c r="C30" s="0" t="n">
        <v>2190</v>
      </c>
      <c r="D30" s="0" t="n">
        <v>0.0240164786727223</v>
      </c>
      <c r="E30" s="4" t="n">
        <v>1</v>
      </c>
      <c r="F30" s="4" t="s">
        <v>22</v>
      </c>
    </row>
    <row r="31" customFormat="false" ht="12.75" hidden="false" customHeight="false" outlineLevel="0" collapsed="false">
      <c r="A31" s="0" t="str">
        <f aca="false">HYPERLINK("http://www2.ebi.ac.uk/ego/QuickGO?mode=display&amp;entry=GO%3A0006397","mRNA processing")</f>
        <v>mRNA processing</v>
      </c>
      <c r="B31" s="0" t="n">
        <v>6</v>
      </c>
      <c r="C31" s="0" t="n">
        <v>112</v>
      </c>
      <c r="D31" s="0" t="n">
        <v>0.0246896799060513</v>
      </c>
      <c r="E31" s="4" t="n">
        <v>1</v>
      </c>
      <c r="F31" s="0" t="s">
        <v>23</v>
      </c>
    </row>
    <row r="32" customFormat="false" ht="12.75" hidden="false" customHeight="false" outlineLevel="0" collapsed="false">
      <c r="A32" s="0" t="str">
        <f aca="false">HYPERLINK("http://www2.ebi.ac.uk/ego/QuickGO?mode=display&amp;entry=GO%3A0008152","metabolism")</f>
        <v>metabolism</v>
      </c>
      <c r="B32" s="0" t="n">
        <v>122</v>
      </c>
      <c r="C32" s="0" t="n">
        <v>5413</v>
      </c>
      <c r="D32" s="0" t="n">
        <v>0.0294292064724545</v>
      </c>
      <c r="E32" s="4" t="n">
        <v>1</v>
      </c>
      <c r="F32" s="4" t="s">
        <v>24</v>
      </c>
    </row>
    <row r="33" customFormat="false" ht="12.75" hidden="false" customHeight="false" outlineLevel="0" collapsed="false">
      <c r="A33" s="0" t="str">
        <f aca="false">HYPERLINK("http://www2.ebi.ac.uk/ego/QuickGO?mode=display&amp;entry=GO%3A0006323","DNA packaging")</f>
        <v>DNA packaging</v>
      </c>
      <c r="B33" s="0" t="n">
        <v>6</v>
      </c>
      <c r="C33" s="0" t="n">
        <v>122</v>
      </c>
      <c r="D33" s="0" t="n">
        <v>0.0354982517181553</v>
      </c>
      <c r="E33" s="4" t="n">
        <v>1</v>
      </c>
      <c r="F33" s="0" t="s">
        <v>25</v>
      </c>
    </row>
    <row r="34" customFormat="false" ht="12.75" hidden="false" customHeight="false" outlineLevel="0" collapsed="false">
      <c r="A34" s="0" t="str">
        <f aca="false">HYPERLINK("http://www2.ebi.ac.uk/ego/QuickGO?mode=display&amp;entry=GO%3A0007582","physiological process")</f>
        <v>physiological process</v>
      </c>
      <c r="B34" s="0" t="n">
        <v>174</v>
      </c>
      <c r="C34" s="0" t="n">
        <v>8186</v>
      </c>
      <c r="D34" s="0" t="n">
        <v>0.0365974058169468</v>
      </c>
      <c r="E34" s="4" t="n">
        <v>1</v>
      </c>
      <c r="F34" s="4" t="s">
        <v>26</v>
      </c>
    </row>
    <row r="35" customFormat="false" ht="12.75" hidden="false" customHeight="false" outlineLevel="0" collapsed="false">
      <c r="A35" s="0" t="str">
        <f aca="false">HYPERLINK("http://www2.ebi.ac.uk/ego/QuickGO?mode=display&amp;entry=GO%3A0000375","RNA splicing\, via transesterification reactions")</f>
        <v>RNA splicing\, via transesterification reactions</v>
      </c>
      <c r="B35" s="0" t="n">
        <v>4</v>
      </c>
      <c r="C35" s="0" t="n">
        <v>63</v>
      </c>
      <c r="D35" s="0" t="n">
        <v>0.0369896448133272</v>
      </c>
      <c r="E35" s="4" t="n">
        <v>1</v>
      </c>
      <c r="F35" s="0" t="s">
        <v>27</v>
      </c>
    </row>
    <row r="36" customFormat="false" ht="12.75" hidden="false" customHeight="false" outlineLevel="0" collapsed="false">
      <c r="A36" s="0" t="str">
        <f aca="false">HYPERLINK("http://www2.ebi.ac.uk/ego/QuickGO?mode=display&amp;entry=GO%3A0000377","RNA splicing\, via transesterification reactions with bulged adenosine as nucleophile")</f>
        <v>RNA splicing\, via transesterification reactions with bulged adenosine as nucleophile</v>
      </c>
      <c r="B36" s="0" t="n">
        <v>4</v>
      </c>
      <c r="C36" s="0" t="n">
        <v>63</v>
      </c>
      <c r="D36" s="0" t="n">
        <v>0.0369896448133272</v>
      </c>
      <c r="E36" s="4" t="n">
        <v>1</v>
      </c>
      <c r="F36" s="0" t="s">
        <v>27</v>
      </c>
    </row>
    <row r="37" customFormat="false" ht="12.75" hidden="false" customHeight="false" outlineLevel="0" collapsed="false">
      <c r="A37" s="0" t="str">
        <f aca="false">HYPERLINK("http://www2.ebi.ac.uk/ego/QuickGO?mode=display&amp;entry=GO%3A0000398","nuclear mRNA splicing\, via spliceosome")</f>
        <v>nuclear mRNA splicing\, via spliceosome</v>
      </c>
      <c r="B37" s="0" t="n">
        <v>4</v>
      </c>
      <c r="C37" s="0" t="n">
        <v>63</v>
      </c>
      <c r="D37" s="0" t="n">
        <v>0.0369896448133272</v>
      </c>
      <c r="E37" s="4" t="n">
        <v>1</v>
      </c>
      <c r="F37" s="0" t="s">
        <v>27</v>
      </c>
    </row>
    <row r="38" customFormat="false" ht="12.75" hidden="false" customHeight="false" outlineLevel="0" collapsed="false">
      <c r="A38" s="0" t="str">
        <f aca="false">HYPERLINK("http://www2.ebi.ac.uk/ego/QuickGO?mode=display&amp;entry=GO%3A0016071","mRNA metabolism")</f>
        <v>mRNA metabolism</v>
      </c>
      <c r="B38" s="0" t="n">
        <v>6</v>
      </c>
      <c r="C38" s="0" t="n">
        <v>124</v>
      </c>
      <c r="D38" s="0" t="n">
        <v>0.0379741274275909</v>
      </c>
      <c r="E38" s="4" t="n">
        <v>1</v>
      </c>
      <c r="F38" s="0" t="s">
        <v>23</v>
      </c>
    </row>
    <row r="39" customFormat="false" ht="12.75" hidden="false" customHeight="false" outlineLevel="0" collapsed="false">
      <c r="A39" s="0" t="str">
        <f aca="false">HYPERLINK("http://www2.ebi.ac.uk/ego/QuickGO?mode=display&amp;entry=GO%3A0046578","regulation of RAS protein signal transduction")</f>
        <v>regulation of RAS protein signal transduction</v>
      </c>
      <c r="B39" s="0" t="n">
        <v>1</v>
      </c>
      <c r="C39" s="0" t="n">
        <v>2</v>
      </c>
      <c r="D39" s="0" t="n">
        <v>0.0395827135259904</v>
      </c>
      <c r="E39" s="4" t="n">
        <v>1</v>
      </c>
      <c r="F39" s="0" t="s">
        <v>28</v>
      </c>
    </row>
    <row r="40" customFormat="false" ht="12.75" hidden="false" customHeight="false" outlineLevel="0" collapsed="false">
      <c r="A40" s="0" t="str">
        <f aca="false">HYPERLINK("http://www2.ebi.ac.uk/ego/QuickGO?mode=display&amp;entry=GO%3A0006420","arginyl-tRNA aminoacylation")</f>
        <v>arginyl-tRNA aminoacylation</v>
      </c>
      <c r="B40" s="0" t="n">
        <v>1</v>
      </c>
      <c r="C40" s="0" t="n">
        <v>2</v>
      </c>
      <c r="D40" s="0" t="n">
        <v>0.0395827135259904</v>
      </c>
      <c r="E40" s="4" t="n">
        <v>1</v>
      </c>
      <c r="F40" s="0" t="s">
        <v>29</v>
      </c>
    </row>
    <row r="41" customFormat="false" ht="12.75" hidden="false" customHeight="false" outlineLevel="0" collapsed="false">
      <c r="A41" s="0" t="str">
        <f aca="false">HYPERLINK("http://www2.ebi.ac.uk/ego/QuickGO?mode=display&amp;entry=GO%3A0040030","regulation of protein activity\, epigenetic")</f>
        <v>regulation of protein activity\, epigenetic</v>
      </c>
      <c r="B41" s="0" t="n">
        <v>1</v>
      </c>
      <c r="C41" s="0" t="n">
        <v>2</v>
      </c>
      <c r="D41" s="0" t="n">
        <v>0.0395827135259904</v>
      </c>
      <c r="E41" s="4" t="n">
        <v>1</v>
      </c>
      <c r="F41" s="0" t="s">
        <v>30</v>
      </c>
    </row>
    <row r="42" customFormat="false" ht="12.75" hidden="false" customHeight="false" outlineLevel="0" collapsed="false">
      <c r="A42" s="0" t="str">
        <f aca="false">HYPERLINK("http://www2.ebi.ac.uk/ego/QuickGO?mode=display&amp;entry=GO%3A0006337","nucleosome disassembly")</f>
        <v>nucleosome disassembly</v>
      </c>
      <c r="B42" s="0" t="n">
        <v>1</v>
      </c>
      <c r="C42" s="0" t="n">
        <v>2</v>
      </c>
      <c r="D42" s="0" t="n">
        <v>0.0395827135259904</v>
      </c>
      <c r="E42" s="4" t="n">
        <v>1</v>
      </c>
      <c r="F42" s="0" t="s">
        <v>31</v>
      </c>
    </row>
    <row r="43" customFormat="false" ht="12.75" hidden="false" customHeight="false" outlineLevel="0" collapsed="false">
      <c r="A43" s="0" t="str">
        <f aca="false">HYPERLINK("http://www2.ebi.ac.uk/ego/QuickGO?mode=display&amp;entry=GO%3A0008090","retrograde axon cargo transport")</f>
        <v>retrograde axon cargo transport</v>
      </c>
      <c r="B43" s="0" t="n">
        <v>1</v>
      </c>
      <c r="C43" s="0" t="n">
        <v>2</v>
      </c>
      <c r="D43" s="0" t="n">
        <v>0.0395827135259904</v>
      </c>
      <c r="E43" s="4" t="n">
        <v>1</v>
      </c>
      <c r="F43" s="0" t="s">
        <v>32</v>
      </c>
    </row>
    <row r="44" customFormat="false" ht="12.75" hidden="false" customHeight="false" outlineLevel="0" collapsed="false">
      <c r="A44" s="0" t="str">
        <f aca="false">HYPERLINK("http://www2.ebi.ac.uk/ego/QuickGO?mode=display&amp;entry=GO%3A0015781","pyrimidine nucleotide-sugar transport")</f>
        <v>pyrimidine nucleotide-sugar transport</v>
      </c>
      <c r="B44" s="0" t="n">
        <v>1</v>
      </c>
      <c r="C44" s="0" t="n">
        <v>2</v>
      </c>
      <c r="D44" s="0" t="n">
        <v>0.0395827135259904</v>
      </c>
      <c r="E44" s="4" t="n">
        <v>1</v>
      </c>
      <c r="F44" s="0" t="s">
        <v>20</v>
      </c>
    </row>
    <row r="45" customFormat="false" ht="12.75" hidden="false" customHeight="false" outlineLevel="0" collapsed="false">
      <c r="A45" s="0" t="str">
        <f aca="false">HYPERLINK("http://www2.ebi.ac.uk/ego/QuickGO?mode=display&amp;entry=GO%3A0007252","I-kappaB phosphorylation")</f>
        <v>I-kappaB phosphorylation</v>
      </c>
      <c r="B45" s="0" t="n">
        <v>1</v>
      </c>
      <c r="C45" s="0" t="n">
        <v>2</v>
      </c>
      <c r="D45" s="0" t="n">
        <v>0.0395827135259904</v>
      </c>
      <c r="E45" s="4" t="n">
        <v>1</v>
      </c>
      <c r="F45" s="0" t="s">
        <v>33</v>
      </c>
    </row>
    <row r="46" customFormat="false" ht="12.75" hidden="false" customHeight="false" outlineLevel="0" collapsed="false">
      <c r="A46" s="0" t="str">
        <f aca="false">HYPERLINK("http://www2.ebi.ac.uk/ego/QuickGO?mode=display&amp;entry=GO%3A0009591","perception of mechanical stimulus")</f>
        <v>perception of mechanical stimulus</v>
      </c>
      <c r="B46" s="0" t="n">
        <v>1</v>
      </c>
      <c r="C46" s="0" t="n">
        <v>2</v>
      </c>
      <c r="D46" s="0" t="n">
        <v>0.0395827135259904</v>
      </c>
      <c r="E46" s="4" t="n">
        <v>1</v>
      </c>
      <c r="F46" s="0" t="s">
        <v>34</v>
      </c>
    </row>
    <row r="47" customFormat="false" ht="12.75" hidden="false" customHeight="false" outlineLevel="0" collapsed="false">
      <c r="A47" s="0" t="str">
        <f aca="false">HYPERLINK("http://www2.ebi.ac.uk/ego/QuickGO?mode=display&amp;entry=GO%3A0009612","response to mechanical stimulus")</f>
        <v>response to mechanical stimulus</v>
      </c>
      <c r="B47" s="0" t="n">
        <v>1</v>
      </c>
      <c r="C47" s="0" t="n">
        <v>2</v>
      </c>
      <c r="D47" s="0" t="n">
        <v>0.0395827135259904</v>
      </c>
      <c r="E47" s="4" t="n">
        <v>1</v>
      </c>
      <c r="F47" s="0" t="s">
        <v>34</v>
      </c>
    </row>
    <row r="48" customFormat="false" ht="12.75" hidden="false" customHeight="false" outlineLevel="0" collapsed="false">
      <c r="A48" s="0" t="str">
        <f aca="false">HYPERLINK("http://www2.ebi.ac.uk/ego/QuickGO?mode=display&amp;entry=GO%3A0030327","prenylated protein catabolism")</f>
        <v>prenylated protein catabolism</v>
      </c>
      <c r="B48" s="0" t="n">
        <v>1</v>
      </c>
      <c r="C48" s="0" t="n">
        <v>2</v>
      </c>
      <c r="D48" s="0" t="n">
        <v>0.0395827135259904</v>
      </c>
      <c r="E48" s="4" t="n">
        <v>1</v>
      </c>
      <c r="F48" s="0" t="s">
        <v>35</v>
      </c>
    </row>
    <row r="49" customFormat="false" ht="12.75" hidden="false" customHeight="false" outlineLevel="0" collapsed="false">
      <c r="A49" s="0" t="str">
        <f aca="false">HYPERLINK("http://www2.ebi.ac.uk/ego/QuickGO?mode=display&amp;entry=GO%3A0043067","regulation of programmed cell death")</f>
        <v>regulation of programmed cell death</v>
      </c>
      <c r="B49" s="0" t="n">
        <v>4</v>
      </c>
      <c r="C49" s="0" t="n">
        <v>67</v>
      </c>
      <c r="D49" s="0" t="n">
        <v>0.0447942482990327</v>
      </c>
      <c r="E49" s="4" t="n">
        <v>1</v>
      </c>
      <c r="F49" s="0" t="s">
        <v>36</v>
      </c>
    </row>
    <row r="50" customFormat="false" ht="12.75" hidden="false" customHeight="false" outlineLevel="0" collapsed="false">
      <c r="A50" s="0" t="str">
        <f aca="false">HYPERLINK("http://www2.ebi.ac.uk/ego/QuickGO?mode=display&amp;entry=GO%3A0012502","induction of programmed cell death")</f>
        <v>induction of programmed cell death</v>
      </c>
      <c r="B50" s="0" t="n">
        <v>4</v>
      </c>
      <c r="C50" s="0" t="n">
        <v>67</v>
      </c>
      <c r="D50" s="0" t="n">
        <v>0.0447942482990327</v>
      </c>
      <c r="E50" s="4" t="n">
        <v>1</v>
      </c>
      <c r="F50" s="0" t="s">
        <v>36</v>
      </c>
    </row>
    <row r="51" customFormat="false" ht="12.75" hidden="false" customHeight="false" outlineLevel="0" collapsed="false">
      <c r="A51" s="0" t="str">
        <f aca="false">HYPERLINK("http://www2.ebi.ac.uk/ego/QuickGO?mode=display&amp;entry=GO%3A0006917","induction of apoptosis")</f>
        <v>induction of apoptosis</v>
      </c>
      <c r="B51" s="0" t="n">
        <v>4</v>
      </c>
      <c r="C51" s="0" t="n">
        <v>67</v>
      </c>
      <c r="D51" s="0" t="n">
        <v>0.0447942482990327</v>
      </c>
      <c r="E51" s="4" t="n">
        <v>1</v>
      </c>
      <c r="F51" s="0" t="s">
        <v>36</v>
      </c>
    </row>
    <row r="52" customFormat="false" ht="12.75" hidden="false" customHeight="false" outlineLevel="0" collapsed="false">
      <c r="A52" s="0" t="str">
        <f aca="false">HYPERLINK("http://www2.ebi.ac.uk/ego/QuickGO?mode=display&amp;entry=GO%3A0043065","positive regualtion of apoptosis")</f>
        <v>positive regualtion of apoptosis</v>
      </c>
      <c r="B52" s="0" t="n">
        <v>4</v>
      </c>
      <c r="C52" s="0" t="n">
        <v>67</v>
      </c>
      <c r="D52" s="0" t="n">
        <v>0.0447942482990327</v>
      </c>
      <c r="E52" s="4" t="n">
        <v>1</v>
      </c>
      <c r="F52" s="0" t="s">
        <v>36</v>
      </c>
    </row>
    <row r="53" customFormat="false" ht="12.75" hidden="false" customHeight="false" outlineLevel="0" collapsed="false">
      <c r="A53" s="0" t="str">
        <f aca="false">HYPERLINK("http://www2.ebi.ac.uk/ego/QuickGO?mode=display&amp;entry=GO%3A0043068","positive regulation of programmed cell death")</f>
        <v>positive regulation of programmed cell death</v>
      </c>
      <c r="B53" s="0" t="n">
        <v>4</v>
      </c>
      <c r="C53" s="0" t="n">
        <v>67</v>
      </c>
      <c r="D53" s="0" t="n">
        <v>0.0447942482990327</v>
      </c>
      <c r="E53" s="4" t="n">
        <v>1</v>
      </c>
      <c r="F53" s="0" t="s">
        <v>36</v>
      </c>
    </row>
    <row r="54" customFormat="false" ht="12.75" hidden="false" customHeight="false" outlineLevel="0" collapsed="false">
      <c r="A54" s="0" t="str">
        <f aca="false">HYPERLINK("http://www2.ebi.ac.uk/ego/QuickGO?mode=display&amp;entry=GO%3A0000245","spliceosome assembly")</f>
        <v>spliceosome assembly</v>
      </c>
      <c r="B54" s="0" t="n">
        <v>2</v>
      </c>
      <c r="C54" s="0" t="n">
        <v>18</v>
      </c>
      <c r="D54" s="0" t="n">
        <v>0.0493218891117754</v>
      </c>
      <c r="E54" s="4" t="n">
        <v>1</v>
      </c>
      <c r="F54" s="0" t="s">
        <v>21</v>
      </c>
    </row>
    <row r="55" customFormat="false" ht="12.75" hidden="false" customHeight="false" outlineLevel="0" collapsed="false">
      <c r="A55" s="0" t="str">
        <f aca="false">HYPERLINK("http://www2.ebi.ac.uk/ego/QuickGO?mode=display&amp;entry=GO%3A0006457","protein folding")</f>
        <v>protein folding</v>
      </c>
      <c r="B55" s="0" t="n">
        <v>5</v>
      </c>
      <c r="C55" s="0" t="n">
        <v>100</v>
      </c>
      <c r="D55" s="0" t="n">
        <v>0.0498657911782802</v>
      </c>
      <c r="E55" s="4" t="n">
        <v>1</v>
      </c>
      <c r="F55" s="0" t="s">
        <v>37</v>
      </c>
    </row>
    <row r="56" customFormat="false" ht="12.75" hidden="false" customHeight="false" outlineLevel="0" collapsed="false">
      <c r="A56" s="0" t="str">
        <f aca="false">HYPERLINK("http://www2.ebi.ac.uk/ego/QuickGO?mode=display&amp;entry=GO%3A0009405","pathogenesis")</f>
        <v>pathogenesis</v>
      </c>
      <c r="B56" s="0" t="n">
        <v>3</v>
      </c>
      <c r="C56" s="0" t="n">
        <v>42</v>
      </c>
      <c r="D56" s="0" t="n">
        <v>0.0511249021778679</v>
      </c>
      <c r="E56" s="4" t="n">
        <v>1</v>
      </c>
      <c r="F56" s="0" t="s">
        <v>38</v>
      </c>
    </row>
    <row r="57" customFormat="false" ht="12.75" hidden="false" customHeight="false" outlineLevel="0" collapsed="false">
      <c r="A57" s="0" t="str">
        <f aca="false">HYPERLINK("http://www2.ebi.ac.uk/ego/QuickGO?mode=display&amp;entry=GO%3A0008380","RNA splicing")</f>
        <v>RNA splicing</v>
      </c>
      <c r="B57" s="0" t="n">
        <v>4</v>
      </c>
      <c r="C57" s="0" t="n">
        <v>71</v>
      </c>
      <c r="D57" s="0" t="n">
        <v>0.0534503810735372</v>
      </c>
      <c r="E57" s="4" t="n">
        <v>1</v>
      </c>
      <c r="F57" s="0" t="s">
        <v>27</v>
      </c>
    </row>
    <row r="58" customFormat="false" ht="12.75" hidden="false" customHeight="false" outlineLevel="0" collapsed="false">
      <c r="A58" s="0" t="str">
        <f aca="false">HYPERLINK("http://www2.ebi.ac.uk/ego/QuickGO?mode=display&amp;entry=GO%3A0006915","apoptosis")</f>
        <v>apoptosis</v>
      </c>
      <c r="B58" s="0" t="n">
        <v>11</v>
      </c>
      <c r="C58" s="0" t="n">
        <v>320</v>
      </c>
      <c r="D58" s="0" t="n">
        <v>0.0563579197152207</v>
      </c>
      <c r="E58" s="4" t="n">
        <v>1</v>
      </c>
      <c r="F58" s="0" t="s">
        <v>39</v>
      </c>
    </row>
    <row r="59" customFormat="false" ht="12.75" hidden="false" customHeight="false" outlineLevel="0" collapsed="false">
      <c r="A59" s="0" t="str">
        <f aca="false">HYPERLINK("http://www2.ebi.ac.uk/ego/QuickGO?mode=display&amp;entry=GO%3A0009143","nucleoside triphosphate catabolism")</f>
        <v>nucleoside triphosphate catabolism</v>
      </c>
      <c r="B59" s="0" t="n">
        <v>1</v>
      </c>
      <c r="C59" s="0" t="n">
        <v>3</v>
      </c>
      <c r="D59" s="0" t="n">
        <v>0.0587854114031538</v>
      </c>
      <c r="E59" s="4" t="n">
        <v>1</v>
      </c>
      <c r="F59" s="0" t="s">
        <v>17</v>
      </c>
    </row>
    <row r="60" customFormat="false" ht="12.75" hidden="false" customHeight="false" outlineLevel="0" collapsed="false">
      <c r="A60" s="0" t="str">
        <f aca="false">HYPERLINK("http://www2.ebi.ac.uk/ego/QuickGO?mode=display&amp;entry=GO%3A0009181","purine ribonucleoside diphosphate catabolism")</f>
        <v>purine ribonucleoside diphosphate catabolism</v>
      </c>
      <c r="B60" s="0" t="n">
        <v>1</v>
      </c>
      <c r="C60" s="0" t="n">
        <v>3</v>
      </c>
      <c r="D60" s="0" t="n">
        <v>0.0587854114031538</v>
      </c>
      <c r="E60" s="4" t="n">
        <v>1</v>
      </c>
      <c r="F60" s="0" t="s">
        <v>17</v>
      </c>
    </row>
    <row r="61" customFormat="false" ht="12.75" hidden="false" customHeight="false" outlineLevel="0" collapsed="false">
      <c r="A61" s="0" t="str">
        <f aca="false">HYPERLINK("http://www2.ebi.ac.uk/ego/QuickGO?mode=display&amp;entry=GO%3A0009135","purine nucleoside diphosphate metabolism")</f>
        <v>purine nucleoside diphosphate metabolism</v>
      </c>
      <c r="B61" s="0" t="n">
        <v>1</v>
      </c>
      <c r="C61" s="0" t="n">
        <v>3</v>
      </c>
      <c r="D61" s="0" t="n">
        <v>0.0587854114031538</v>
      </c>
      <c r="E61" s="4" t="n">
        <v>1</v>
      </c>
      <c r="F61" s="0" t="s">
        <v>17</v>
      </c>
    </row>
    <row r="62" customFormat="false" ht="12.75" hidden="false" customHeight="false" outlineLevel="0" collapsed="false">
      <c r="A62" s="0" t="str">
        <f aca="false">HYPERLINK("http://www2.ebi.ac.uk/ego/QuickGO?mode=display&amp;entry=GO%3A0009296","flagellum biogenesis")</f>
        <v>flagellum biogenesis</v>
      </c>
      <c r="B62" s="0" t="n">
        <v>1</v>
      </c>
      <c r="C62" s="0" t="n">
        <v>3</v>
      </c>
      <c r="D62" s="0" t="n">
        <v>0.0587854114031538</v>
      </c>
      <c r="E62" s="4" t="n">
        <v>1</v>
      </c>
      <c r="F62" s="0" t="s">
        <v>40</v>
      </c>
    </row>
    <row r="63" customFormat="false" ht="12.75" hidden="false" customHeight="false" outlineLevel="0" collapsed="false">
      <c r="A63" s="0" t="str">
        <f aca="false">HYPERLINK("http://www2.ebi.ac.uk/ego/QuickGO?mode=display&amp;entry=GO%3A0006166","purine salvage")</f>
        <v>purine salvage</v>
      </c>
      <c r="B63" s="0" t="n">
        <v>1</v>
      </c>
      <c r="C63" s="0" t="n">
        <v>3</v>
      </c>
      <c r="D63" s="0" t="n">
        <v>0.0587854114031538</v>
      </c>
      <c r="E63" s="4" t="n">
        <v>1</v>
      </c>
      <c r="F63" s="0" t="s">
        <v>41</v>
      </c>
    </row>
    <row r="64" customFormat="false" ht="12.75" hidden="false" customHeight="false" outlineLevel="0" collapsed="false">
      <c r="A64" s="0" t="str">
        <f aca="false">HYPERLINK("http://www2.ebi.ac.uk/ego/QuickGO?mode=display&amp;entry=GO%3A0009179","purine ribonucleoside diphosphate metabolism")</f>
        <v>purine ribonucleoside diphosphate metabolism</v>
      </c>
      <c r="B64" s="0" t="n">
        <v>1</v>
      </c>
      <c r="C64" s="0" t="n">
        <v>3</v>
      </c>
      <c r="D64" s="0" t="n">
        <v>0.0587854114031538</v>
      </c>
      <c r="E64" s="4" t="n">
        <v>1</v>
      </c>
      <c r="F64" s="0" t="s">
        <v>17</v>
      </c>
    </row>
    <row r="65" customFormat="false" ht="12.75" hidden="false" customHeight="false" outlineLevel="0" collapsed="false">
      <c r="A65" s="0" t="str">
        <f aca="false">HYPERLINK("http://www2.ebi.ac.uk/ego/QuickGO?mode=display&amp;entry=GO%3A0048016","inositol phosphate-mediated signaling")</f>
        <v>inositol phosphate-mediated signaling</v>
      </c>
      <c r="B65" s="0" t="n">
        <v>1</v>
      </c>
      <c r="C65" s="0" t="n">
        <v>3</v>
      </c>
      <c r="D65" s="0" t="n">
        <v>0.0587854114031538</v>
      </c>
      <c r="E65" s="4" t="n">
        <v>1</v>
      </c>
      <c r="F65" s="0" t="s">
        <v>28</v>
      </c>
    </row>
    <row r="66" customFormat="false" ht="12.75" hidden="false" customHeight="false" outlineLevel="0" collapsed="false">
      <c r="A66" s="0" t="str">
        <f aca="false">HYPERLINK("http://www2.ebi.ac.uk/ego/QuickGO?mode=display&amp;entry=GO%3A0006475","internal protein amino acid acetylation")</f>
        <v>internal protein amino acid acetylation</v>
      </c>
      <c r="B66" s="0" t="n">
        <v>1</v>
      </c>
      <c r="C66" s="0" t="n">
        <v>3</v>
      </c>
      <c r="D66" s="0" t="n">
        <v>0.0587854114031538</v>
      </c>
      <c r="E66" s="4" t="n">
        <v>1</v>
      </c>
      <c r="F66" s="0" t="s">
        <v>42</v>
      </c>
    </row>
    <row r="67" customFormat="false" ht="12.75" hidden="false" customHeight="false" outlineLevel="0" collapsed="false">
      <c r="A67" s="0" t="str">
        <f aca="false">HYPERLINK("http://www2.ebi.ac.uk/ego/QuickGO?mode=display&amp;entry=GO%3A0009137","purine nucleoside diphosphate catabolism")</f>
        <v>purine nucleoside diphosphate catabolism</v>
      </c>
      <c r="B67" s="0" t="n">
        <v>1</v>
      </c>
      <c r="C67" s="0" t="n">
        <v>3</v>
      </c>
      <c r="D67" s="0" t="n">
        <v>0.0587854114031538</v>
      </c>
      <c r="E67" s="4" t="n">
        <v>1</v>
      </c>
      <c r="F67" s="0" t="s">
        <v>17</v>
      </c>
    </row>
    <row r="68" customFormat="false" ht="12.75" hidden="false" customHeight="false" outlineLevel="0" collapsed="false">
      <c r="A68" s="0" t="str">
        <f aca="false">HYPERLINK("http://www2.ebi.ac.uk/ego/QuickGO?mode=display&amp;entry=GO%3A0009146","purine nucleoside triphosphate catabolism")</f>
        <v>purine nucleoside triphosphate catabolism</v>
      </c>
      <c r="B68" s="0" t="n">
        <v>1</v>
      </c>
      <c r="C68" s="0" t="n">
        <v>3</v>
      </c>
      <c r="D68" s="0" t="n">
        <v>0.0587854114031538</v>
      </c>
      <c r="E68" s="4" t="n">
        <v>1</v>
      </c>
      <c r="F68" s="0" t="s">
        <v>17</v>
      </c>
    </row>
    <row r="69" customFormat="false" ht="12.75" hidden="false" customHeight="false" outlineLevel="0" collapsed="false">
      <c r="A69" s="0" t="str">
        <f aca="false">HYPERLINK("http://www2.ebi.ac.uk/ego/QuickGO?mode=display&amp;entry=GO%3A0035084","flagellum axoneme biogenesis")</f>
        <v>flagellum axoneme biogenesis</v>
      </c>
      <c r="B69" s="0" t="n">
        <v>1</v>
      </c>
      <c r="C69" s="0" t="n">
        <v>3</v>
      </c>
      <c r="D69" s="0" t="n">
        <v>0.0587854114031538</v>
      </c>
      <c r="E69" s="4" t="n">
        <v>1</v>
      </c>
      <c r="F69" s="0" t="s">
        <v>40</v>
      </c>
    </row>
    <row r="70" customFormat="false" ht="12.75" hidden="false" customHeight="false" outlineLevel="0" collapsed="false">
      <c r="A70" s="0" t="str">
        <f aca="false">HYPERLINK("http://www2.ebi.ac.uk/ego/QuickGO?mode=display&amp;entry=GO%3A0035082","axoneme biogenesis")</f>
        <v>axoneme biogenesis</v>
      </c>
      <c r="B70" s="0" t="n">
        <v>1</v>
      </c>
      <c r="C70" s="0" t="n">
        <v>3</v>
      </c>
      <c r="D70" s="0" t="n">
        <v>0.0587854114031538</v>
      </c>
      <c r="E70" s="4" t="n">
        <v>1</v>
      </c>
      <c r="F70" s="0" t="s">
        <v>40</v>
      </c>
    </row>
    <row r="71" customFormat="false" ht="12.75" hidden="false" customHeight="false" outlineLevel="0" collapsed="false">
      <c r="A71" s="0" t="str">
        <f aca="false">HYPERLINK("http://www2.ebi.ac.uk/ego/QuickGO?mode=display&amp;entry=GO%3A0043064","flagellum organization and biogenesis")</f>
        <v>flagellum organization and biogenesis</v>
      </c>
      <c r="B71" s="0" t="n">
        <v>1</v>
      </c>
      <c r="C71" s="0" t="n">
        <v>3</v>
      </c>
      <c r="D71" s="0" t="n">
        <v>0.0587854114031538</v>
      </c>
      <c r="E71" s="4" t="n">
        <v>1</v>
      </c>
      <c r="F71" s="0" t="s">
        <v>40</v>
      </c>
    </row>
    <row r="72" customFormat="false" ht="12.75" hidden="false" customHeight="false" outlineLevel="0" collapsed="false">
      <c r="A72" s="0" t="str">
        <f aca="false">HYPERLINK("http://www2.ebi.ac.uk/ego/QuickGO?mode=display&amp;entry=GO%3A0007288","sperm axoneme assembly")</f>
        <v>sperm axoneme assembly</v>
      </c>
      <c r="B72" s="0" t="n">
        <v>1</v>
      </c>
      <c r="C72" s="0" t="n">
        <v>3</v>
      </c>
      <c r="D72" s="0" t="n">
        <v>0.0587854114031538</v>
      </c>
      <c r="E72" s="4" t="n">
        <v>1</v>
      </c>
      <c r="F72" s="0" t="s">
        <v>40</v>
      </c>
    </row>
    <row r="73" customFormat="false" ht="12.75" hidden="false" customHeight="false" outlineLevel="0" collapsed="false">
      <c r="A73" s="0" t="str">
        <f aca="false">HYPERLINK("http://www2.ebi.ac.uk/ego/QuickGO?mode=display&amp;entry=GO%3A0006651","diacylglycerol biosynthesis")</f>
        <v>diacylglycerol biosynthesis</v>
      </c>
      <c r="B73" s="0" t="n">
        <v>1</v>
      </c>
      <c r="C73" s="0" t="n">
        <v>3</v>
      </c>
      <c r="D73" s="0" t="n">
        <v>0.0587854114031538</v>
      </c>
      <c r="E73" s="4" t="n">
        <v>1</v>
      </c>
      <c r="F73" s="0" t="s">
        <v>28</v>
      </c>
    </row>
    <row r="74" customFormat="false" ht="12.75" hidden="false" customHeight="false" outlineLevel="0" collapsed="false">
      <c r="A74" s="0" t="str">
        <f aca="false">HYPERLINK("http://www2.ebi.ac.uk/ego/QuickGO?mode=display&amp;entry=GO%3A0006510","ATP-dependent proteolysis")</f>
        <v>ATP-dependent proteolysis</v>
      </c>
      <c r="B74" s="0" t="n">
        <v>1</v>
      </c>
      <c r="C74" s="0" t="n">
        <v>3</v>
      </c>
      <c r="D74" s="0" t="n">
        <v>0.0587854114031538</v>
      </c>
      <c r="E74" s="4" t="n">
        <v>1</v>
      </c>
      <c r="F74" s="0" t="s">
        <v>43</v>
      </c>
    </row>
    <row r="75" customFormat="false" ht="12.75" hidden="false" customHeight="false" outlineLevel="0" collapsed="false">
      <c r="A75" s="0" t="str">
        <f aca="false">HYPERLINK("http://www2.ebi.ac.uk/ego/QuickGO?mode=display&amp;entry=GO%3A0006874","calcium ion homeostasis")</f>
        <v>calcium ion homeostasis</v>
      </c>
      <c r="B75" s="0" t="n">
        <v>2</v>
      </c>
      <c r="C75" s="0" t="n">
        <v>20</v>
      </c>
      <c r="D75" s="0" t="n">
        <v>0.0596863394032338</v>
      </c>
      <c r="E75" s="4" t="n">
        <v>1</v>
      </c>
      <c r="F75" s="0" t="s">
        <v>44</v>
      </c>
    </row>
    <row r="76" customFormat="false" ht="12.75" hidden="false" customHeight="false" outlineLevel="0" collapsed="false">
      <c r="A76" s="0" t="str">
        <f aca="false">HYPERLINK("http://www2.ebi.ac.uk/ego/QuickGO?mode=display&amp;entry=GO%3A0042981","regulation of apoptosis")</f>
        <v>regulation of apoptosis</v>
      </c>
      <c r="B76" s="0" t="n">
        <v>6</v>
      </c>
      <c r="C76" s="0" t="n">
        <v>140</v>
      </c>
      <c r="D76" s="0" t="n">
        <v>0.061738377794399</v>
      </c>
      <c r="E76" s="4" t="n">
        <v>1</v>
      </c>
      <c r="F76" s="0" t="s">
        <v>45</v>
      </c>
    </row>
    <row r="77" customFormat="false" ht="12.75" hidden="false" customHeight="false" outlineLevel="0" collapsed="false">
      <c r="A77" s="0" t="str">
        <f aca="false">HYPERLINK("http://www2.ebi.ac.uk/ego/QuickGO?mode=display&amp;entry=GO%3A0012501","programmed cell death")</f>
        <v>programmed cell death</v>
      </c>
      <c r="B77" s="0" t="n">
        <v>11</v>
      </c>
      <c r="C77" s="0" t="n">
        <v>329</v>
      </c>
      <c r="D77" s="0" t="n">
        <v>0.0659830233688718</v>
      </c>
      <c r="E77" s="4" t="n">
        <v>1</v>
      </c>
      <c r="F77" s="0" t="s">
        <v>39</v>
      </c>
    </row>
    <row r="78" customFormat="false" ht="12.75" hidden="false" customHeight="false" outlineLevel="0" collapsed="false">
      <c r="A78" s="0" t="str">
        <f aca="false">HYPERLINK("http://www2.ebi.ac.uk/ego/QuickGO?mode=display&amp;entry=GO%3A0045453","bone resorption")</f>
        <v>bone resorption</v>
      </c>
      <c r="B78" s="0" t="n">
        <v>1</v>
      </c>
      <c r="C78" s="0" t="n">
        <v>4</v>
      </c>
      <c r="D78" s="0" t="n">
        <v>0.0776060128610794</v>
      </c>
      <c r="E78" s="4" t="n">
        <v>1</v>
      </c>
      <c r="F78" s="0" t="s">
        <v>19</v>
      </c>
    </row>
    <row r="79" customFormat="false" ht="12.75" hidden="false" customHeight="false" outlineLevel="0" collapsed="false">
      <c r="A79" s="0" t="str">
        <f aca="false">HYPERLINK("http://www2.ebi.ac.uk/ego/QuickGO?mode=display&amp;entry=GO%3A0006940","regulation of smooth muscle contraction")</f>
        <v>regulation of smooth muscle contraction</v>
      </c>
      <c r="B79" s="0" t="n">
        <v>1</v>
      </c>
      <c r="C79" s="0" t="n">
        <v>4</v>
      </c>
      <c r="D79" s="0" t="n">
        <v>0.0776060128610794</v>
      </c>
      <c r="E79" s="4" t="n">
        <v>1</v>
      </c>
      <c r="F79" s="0" t="s">
        <v>28</v>
      </c>
    </row>
    <row r="80" customFormat="false" ht="12.75" hidden="false" customHeight="false" outlineLevel="0" collapsed="false">
      <c r="A80" s="0" t="str">
        <f aca="false">HYPERLINK("http://www2.ebi.ac.uk/ego/QuickGO?mode=display&amp;entry=GO%3A0048009","IGF receptor signaling pathway")</f>
        <v>IGF receptor signaling pathway</v>
      </c>
      <c r="B80" s="0" t="n">
        <v>1</v>
      </c>
      <c r="C80" s="0" t="n">
        <v>4</v>
      </c>
      <c r="D80" s="0" t="n">
        <v>0.0776060128610794</v>
      </c>
      <c r="E80" s="4" t="n">
        <v>1</v>
      </c>
      <c r="F80" s="0" t="s">
        <v>46</v>
      </c>
    </row>
    <row r="81" customFormat="false" ht="12.75" hidden="false" customHeight="false" outlineLevel="0" collapsed="false">
      <c r="A81" s="0" t="str">
        <f aca="false">HYPERLINK("http://www2.ebi.ac.uk/ego/QuickGO?mode=display&amp;entry=GO%3A0009154","purine ribonucleotide catabolism")</f>
        <v>purine ribonucleotide catabolism</v>
      </c>
      <c r="B81" s="0" t="n">
        <v>1</v>
      </c>
      <c r="C81" s="0" t="n">
        <v>4</v>
      </c>
      <c r="D81" s="0" t="n">
        <v>0.0776060128610794</v>
      </c>
      <c r="E81" s="4" t="n">
        <v>1</v>
      </c>
      <c r="F81" s="0" t="s">
        <v>17</v>
      </c>
    </row>
    <row r="82" customFormat="false" ht="12.75" hidden="false" customHeight="false" outlineLevel="0" collapsed="false">
      <c r="A82" s="0" t="str">
        <f aca="false">HYPERLINK("http://www2.ebi.ac.uk/ego/QuickGO?mode=display&amp;entry=GO%3A0007021","tubulin folding")</f>
        <v>tubulin folding</v>
      </c>
      <c r="B82" s="0" t="n">
        <v>1</v>
      </c>
      <c r="C82" s="0" t="n">
        <v>4</v>
      </c>
      <c r="D82" s="0" t="n">
        <v>0.0776060128610794</v>
      </c>
      <c r="E82" s="4" t="n">
        <v>1</v>
      </c>
      <c r="F82" s="0" t="s">
        <v>18</v>
      </c>
    </row>
    <row r="83" customFormat="false" ht="12.75" hidden="false" customHeight="false" outlineLevel="0" collapsed="false">
      <c r="A83" s="0" t="str">
        <f aca="false">HYPERLINK("http://www2.ebi.ac.uk/ego/QuickGO?mode=display&amp;entry=GO%3A0009395","phospholipid catabolism")</f>
        <v>phospholipid catabolism</v>
      </c>
      <c r="B83" s="0" t="n">
        <v>1</v>
      </c>
      <c r="C83" s="0" t="n">
        <v>4</v>
      </c>
      <c r="D83" s="0" t="n">
        <v>0.0776060128610794</v>
      </c>
      <c r="E83" s="4" t="n">
        <v>1</v>
      </c>
      <c r="F83" s="0" t="s">
        <v>47</v>
      </c>
    </row>
    <row r="84" customFormat="false" ht="12.75" hidden="false" customHeight="false" outlineLevel="0" collapsed="false">
      <c r="A84" s="0" t="str">
        <f aca="false">HYPERLINK("http://www2.ebi.ac.uk/ego/QuickGO?mode=display&amp;entry=GO%3A0046339","diacylglycerol metabolism")</f>
        <v>diacylglycerol metabolism</v>
      </c>
      <c r="B84" s="0" t="n">
        <v>1</v>
      </c>
      <c r="C84" s="0" t="n">
        <v>4</v>
      </c>
      <c r="D84" s="0" t="n">
        <v>0.0776060128610794</v>
      </c>
      <c r="E84" s="4" t="n">
        <v>1</v>
      </c>
      <c r="F84" s="0" t="s">
        <v>28</v>
      </c>
    </row>
    <row r="85" customFormat="false" ht="12.75" hidden="false" customHeight="false" outlineLevel="0" collapsed="false">
      <c r="A85" s="0" t="str">
        <f aca="false">HYPERLINK("http://www2.ebi.ac.uk/ego/QuickGO?mode=display&amp;entry=GO%3A0006381","mRNA editing")</f>
        <v>mRNA editing</v>
      </c>
      <c r="B85" s="0" t="n">
        <v>1</v>
      </c>
      <c r="C85" s="0" t="n">
        <v>4</v>
      </c>
      <c r="D85" s="0" t="n">
        <v>0.0776060128610794</v>
      </c>
      <c r="E85" s="4" t="n">
        <v>1</v>
      </c>
      <c r="F85" s="0" t="s">
        <v>48</v>
      </c>
    </row>
    <row r="86" customFormat="false" ht="12.75" hidden="false" customHeight="false" outlineLevel="0" collapsed="false">
      <c r="A86" s="0" t="str">
        <f aca="false">HYPERLINK("http://www2.ebi.ac.uk/ego/QuickGO?mode=display&amp;entry=GO%3A0008219","cell death")</f>
        <v>cell death</v>
      </c>
      <c r="B86" s="0" t="n">
        <v>11</v>
      </c>
      <c r="C86" s="0" t="n">
        <v>341</v>
      </c>
      <c r="D86" s="0" t="n">
        <v>0.0803968158217086</v>
      </c>
      <c r="E86" s="4" t="n">
        <v>1</v>
      </c>
      <c r="F86" s="0" t="s">
        <v>39</v>
      </c>
    </row>
    <row r="87" customFormat="false" ht="12.75" hidden="false" customHeight="false" outlineLevel="0" collapsed="false">
      <c r="A87" s="0" t="str">
        <f aca="false">HYPERLINK("http://www2.ebi.ac.uk/ego/QuickGO?mode=display&amp;entry=GO%3A0006412","protein biosynthesis")</f>
        <v>protein biosynthesis</v>
      </c>
      <c r="B87" s="0" t="n">
        <v>14</v>
      </c>
      <c r="C87" s="0" t="n">
        <v>463</v>
      </c>
      <c r="D87" s="0" t="n">
        <v>0.0804864190978393</v>
      </c>
      <c r="E87" s="4" t="n">
        <v>1</v>
      </c>
      <c r="F87" s="0" t="s">
        <v>49</v>
      </c>
    </row>
    <row r="88" customFormat="false" ht="12.75" hidden="false" customHeight="false" outlineLevel="0" collapsed="false">
      <c r="A88" s="0" t="str">
        <f aca="false">HYPERLINK("http://www2.ebi.ac.uk/ego/QuickGO?mode=display&amp;entry=GO%3A0006464","protein modification")</f>
        <v>protein modification</v>
      </c>
      <c r="B88" s="0" t="n">
        <v>23</v>
      </c>
      <c r="C88" s="0" t="n">
        <v>854</v>
      </c>
      <c r="D88" s="0" t="n">
        <v>0.0867790036223309</v>
      </c>
      <c r="E88" s="4" t="n">
        <v>1</v>
      </c>
      <c r="F88" s="0" t="s">
        <v>50</v>
      </c>
    </row>
    <row r="89" customFormat="false" ht="12.75" hidden="false" customHeight="false" outlineLevel="0" collapsed="false">
      <c r="A89" s="0" t="str">
        <f aca="false">HYPERLINK("http://www2.ebi.ac.uk/ego/QuickGO?mode=display&amp;entry=GO%3A0016265","death")</f>
        <v>death</v>
      </c>
      <c r="B89" s="0" t="n">
        <v>11</v>
      </c>
      <c r="C89" s="0" t="n">
        <v>347</v>
      </c>
      <c r="D89" s="0" t="n">
        <v>0.0882917647438519</v>
      </c>
      <c r="E89" s="4" t="n">
        <v>1</v>
      </c>
      <c r="F89" s="0" t="s">
        <v>39</v>
      </c>
    </row>
    <row r="90" customFormat="false" ht="12.75" hidden="false" customHeight="false" outlineLevel="0" collapsed="false">
      <c r="A90" s="0" t="str">
        <f aca="false">HYPERLINK("http://www2.ebi.ac.uk/ego/QuickGO?mode=display&amp;entry=GO%3A0007602","phototransduction")</f>
        <v>phototransduction</v>
      </c>
      <c r="B90" s="0" t="n">
        <v>2</v>
      </c>
      <c r="C90" s="0" t="n">
        <v>25</v>
      </c>
      <c r="D90" s="0" t="n">
        <v>0.0883784700996512</v>
      </c>
      <c r="E90" s="4" t="n">
        <v>1</v>
      </c>
      <c r="F90" s="0" t="s">
        <v>51</v>
      </c>
    </row>
    <row r="91" customFormat="false" ht="12.75" hidden="false" customHeight="false" outlineLevel="0" collapsed="false">
      <c r="A91" s="0" t="str">
        <f aca="false">HYPERLINK("http://www2.ebi.ac.uk/ego/QuickGO?mode=display&amp;entry=GO%3A0040029","regulation of gene expression\, epigenetic")</f>
        <v>regulation of gene expression\, epigenetic</v>
      </c>
      <c r="B91" s="0" t="n">
        <v>3</v>
      </c>
      <c r="C91" s="0" t="n">
        <v>53</v>
      </c>
      <c r="D91" s="0" t="n">
        <v>0.0892131006038665</v>
      </c>
      <c r="E91" s="4" t="n">
        <v>1</v>
      </c>
      <c r="F91" s="0" t="s">
        <v>52</v>
      </c>
    </row>
    <row r="92" customFormat="false" ht="12.75" hidden="false" customHeight="false" outlineLevel="0" collapsed="false">
      <c r="A92" s="0" t="str">
        <f aca="false">HYPERLINK("http://www2.ebi.ac.uk/ego/QuickGO?mode=display&amp;entry=GO%3A0009059","macromolecule biosynthesis")</f>
        <v>macromolecule biosynthesis</v>
      </c>
      <c r="B92" s="0" t="n">
        <v>20</v>
      </c>
      <c r="C92" s="0" t="n">
        <v>729</v>
      </c>
      <c r="D92" s="0" t="n">
        <v>0.0920687531550993</v>
      </c>
      <c r="E92" s="4" t="n">
        <v>1</v>
      </c>
      <c r="F92" s="0" t="s">
        <v>53</v>
      </c>
    </row>
    <row r="93" customFormat="false" ht="12.75" hidden="false" customHeight="false" outlineLevel="0" collapsed="false">
      <c r="A93" s="0" t="str">
        <f aca="false">HYPERLINK("http://www2.ebi.ac.uk/ego/QuickGO?mode=display&amp;entry=GO%3A0010001","glial cell differentiation")</f>
        <v>glial cell differentiation</v>
      </c>
      <c r="B93" s="0" t="n">
        <v>1</v>
      </c>
      <c r="C93" s="0" t="n">
        <v>5</v>
      </c>
      <c r="D93" s="0" t="n">
        <v>0.0960520841654946</v>
      </c>
      <c r="E93" s="4" t="n">
        <v>1</v>
      </c>
      <c r="F93" s="0" t="s">
        <v>46</v>
      </c>
    </row>
    <row r="94" customFormat="false" ht="12.75" hidden="false" customHeight="false" outlineLevel="0" collapsed="false">
      <c r="A94" s="0" t="str">
        <f aca="false">HYPERLINK("http://www2.ebi.ac.uk/ego/QuickGO?mode=display&amp;entry=GO%3A0008088","axon cargo transport")</f>
        <v>axon cargo transport</v>
      </c>
      <c r="B94" s="0" t="n">
        <v>1</v>
      </c>
      <c r="C94" s="0" t="n">
        <v>5</v>
      </c>
      <c r="D94" s="0" t="n">
        <v>0.0960520841654946</v>
      </c>
      <c r="E94" s="4" t="n">
        <v>1</v>
      </c>
      <c r="F94" s="0" t="s">
        <v>32</v>
      </c>
    </row>
    <row r="95" customFormat="false" ht="12.75" hidden="false" customHeight="false" outlineLevel="0" collapsed="false">
      <c r="A95" s="0" t="str">
        <f aca="false">HYPERLINK("http://www2.ebi.ac.uk/ego/QuickGO?mode=display&amp;entry=GO%3A0006020","myo-inositol metabolism")</f>
        <v>myo-inositol metabolism</v>
      </c>
      <c r="B95" s="0" t="n">
        <v>1</v>
      </c>
      <c r="C95" s="0" t="n">
        <v>5</v>
      </c>
      <c r="D95" s="0" t="n">
        <v>0.0960520841654946</v>
      </c>
      <c r="E95" s="4" t="n">
        <v>1</v>
      </c>
      <c r="F95" s="0" t="s">
        <v>54</v>
      </c>
    </row>
    <row r="96" customFormat="false" ht="12.75" hidden="false" customHeight="false" outlineLevel="0" collapsed="false">
      <c r="A96" s="0" t="str">
        <f aca="false">HYPERLINK("http://www2.ebi.ac.uk/ego/QuickGO?mode=display&amp;entry=GO%3A0006354","RNA elongation")</f>
        <v>RNA elongation</v>
      </c>
      <c r="B96" s="0" t="n">
        <v>1</v>
      </c>
      <c r="C96" s="0" t="n">
        <v>5</v>
      </c>
      <c r="D96" s="0" t="n">
        <v>0.0960520841654946</v>
      </c>
      <c r="E96" s="4" t="n">
        <v>1</v>
      </c>
      <c r="F96" s="0" t="s">
        <v>55</v>
      </c>
    </row>
    <row r="97" customFormat="false" ht="12.75" hidden="false" customHeight="false" outlineLevel="0" collapsed="false">
      <c r="A97" s="0" t="str">
        <f aca="false">HYPERLINK("http://www2.ebi.ac.uk/ego/QuickGO?mode=display&amp;entry=GO%3A0042060","wound healing")</f>
        <v>wound healing</v>
      </c>
      <c r="B97" s="0" t="n">
        <v>1</v>
      </c>
      <c r="C97" s="0" t="n">
        <v>5</v>
      </c>
      <c r="D97" s="0" t="n">
        <v>0.0960520841654946</v>
      </c>
      <c r="E97" s="4" t="n">
        <v>1</v>
      </c>
      <c r="F97" s="0" t="s">
        <v>56</v>
      </c>
    </row>
    <row r="98" customFormat="false" ht="12.75" hidden="false" customHeight="false" outlineLevel="0" collapsed="false">
      <c r="A98" s="0" t="str">
        <f aca="false">HYPERLINK("http://www2.ebi.ac.uk/ego/QuickGO?mode=display&amp;entry=GO%3A0048015","phosphoinositide-mediated signaling")</f>
        <v>phosphoinositide-mediated signaling</v>
      </c>
      <c r="B98" s="0" t="n">
        <v>1</v>
      </c>
      <c r="C98" s="0" t="n">
        <v>5</v>
      </c>
      <c r="D98" s="0" t="n">
        <v>0.0960520841654946</v>
      </c>
      <c r="E98" s="4" t="n">
        <v>1</v>
      </c>
      <c r="F98" s="0" t="s">
        <v>28</v>
      </c>
    </row>
    <row r="99" customFormat="false" ht="12.75" hidden="false" customHeight="false" outlineLevel="0" collapsed="false">
      <c r="A99" s="0" t="str">
        <f aca="false">HYPERLINK("http://www2.ebi.ac.uk/ego/QuickGO?mode=display&amp;entry=GO%3A0007405","neuroblast proliferation")</f>
        <v>neuroblast proliferation</v>
      </c>
      <c r="B99" s="0" t="n">
        <v>1</v>
      </c>
      <c r="C99" s="0" t="n">
        <v>5</v>
      </c>
      <c r="D99" s="0" t="n">
        <v>0.0960520841654946</v>
      </c>
      <c r="E99" s="4" t="n">
        <v>1</v>
      </c>
      <c r="F99" s="0" t="s">
        <v>32</v>
      </c>
    </row>
    <row r="100" customFormat="false" ht="12.75" hidden="false" customHeight="false" outlineLevel="0" collapsed="false">
      <c r="A100" s="0" t="str">
        <f aca="false">HYPERLINK("http://www2.ebi.ac.uk/ego/QuickGO?mode=display&amp;entry=GO%3A0016556","mRNA modification")</f>
        <v>mRNA modification</v>
      </c>
      <c r="B100" s="0" t="n">
        <v>1</v>
      </c>
      <c r="C100" s="0" t="n">
        <v>5</v>
      </c>
      <c r="D100" s="0" t="n">
        <v>0.0960520841654946</v>
      </c>
      <c r="E100" s="4" t="n">
        <v>1</v>
      </c>
      <c r="F100" s="0" t="s">
        <v>48</v>
      </c>
    </row>
    <row r="101" customFormat="false" ht="12.75" hidden="false" customHeight="false" outlineLevel="0" collapsed="false">
      <c r="A101" s="0" t="str">
        <f aca="false">HYPERLINK("http://www2.ebi.ac.uk/ego/QuickGO?mode=display&amp;entry=GO%3A0016547","RNA editing")</f>
        <v>RNA editing</v>
      </c>
      <c r="B101" s="0" t="n">
        <v>1</v>
      </c>
      <c r="C101" s="0" t="n">
        <v>5</v>
      </c>
      <c r="D101" s="0" t="n">
        <v>0.0960520841654946</v>
      </c>
      <c r="E101" s="4" t="n">
        <v>1</v>
      </c>
      <c r="F101" s="0" t="s">
        <v>48</v>
      </c>
    </row>
    <row r="102" customFormat="false" ht="12.75" hidden="false" customHeight="false" outlineLevel="0" collapsed="false">
      <c r="A102" s="0" t="str">
        <f aca="false">HYPERLINK("http://www2.ebi.ac.uk/ego/QuickGO?mode=display&amp;entry=GO%3A0006366","transcription from Pol II promoter")</f>
        <v>transcription from Pol II promoter</v>
      </c>
      <c r="B102" s="0" t="n">
        <v>9</v>
      </c>
      <c r="C102" s="0" t="n">
        <v>275</v>
      </c>
      <c r="D102" s="0" t="n">
        <v>0.100359695005495</v>
      </c>
      <c r="E102" s="4" t="n">
        <v>1</v>
      </c>
      <c r="F102" s="0" t="s">
        <v>57</v>
      </c>
    </row>
    <row r="103" customFormat="false" ht="12.75" hidden="false" customHeight="false" outlineLevel="0" collapsed="false">
      <c r="A103" s="0" t="str">
        <f aca="false">HYPERLINK("http://www2.ebi.ac.uk/ego/QuickGO?mode=display&amp;entry=GO%3A0007611","learning and/or memory")</f>
        <v>learning and/or memory</v>
      </c>
      <c r="B103" s="0" t="n">
        <v>2</v>
      </c>
      <c r="C103" s="0" t="n">
        <v>27</v>
      </c>
      <c r="D103" s="0" t="n">
        <v>0.100795911855985</v>
      </c>
      <c r="E103" s="4" t="n">
        <v>1</v>
      </c>
      <c r="F103" s="0" t="s">
        <v>12</v>
      </c>
    </row>
    <row r="104" customFormat="false" ht="12.75" hidden="false" customHeight="false" outlineLevel="0" collapsed="false">
      <c r="A104" s="0" t="str">
        <f aca="false">HYPERLINK("http://www2.ebi.ac.uk/ego/QuickGO?mode=display&amp;entry=GO%3A0016477","cell migration")</f>
        <v>cell migration</v>
      </c>
      <c r="B104" s="0" t="n">
        <v>4</v>
      </c>
      <c r="C104" s="0" t="n">
        <v>89</v>
      </c>
      <c r="D104" s="0" t="n">
        <v>0.1025543034001</v>
      </c>
      <c r="E104" s="4" t="n">
        <v>1</v>
      </c>
      <c r="F104" s="0" t="s">
        <v>58</v>
      </c>
    </row>
    <row r="105" customFormat="false" ht="12.75" hidden="false" customHeight="false" outlineLevel="0" collapsed="false">
      <c r="A105" s="0" t="str">
        <f aca="false">HYPERLINK("http://www2.ebi.ac.uk/ego/QuickGO?mode=display&amp;entry=GO%3A0000278","mitotic cell cycle")</f>
        <v>mitotic cell cycle</v>
      </c>
      <c r="B105" s="0" t="n">
        <v>8</v>
      </c>
      <c r="C105" s="0" t="n">
        <v>237</v>
      </c>
      <c r="D105" s="0" t="n">
        <v>0.102824773033522</v>
      </c>
      <c r="E105" s="4" t="n">
        <v>1</v>
      </c>
      <c r="F105" s="0" t="s">
        <v>59</v>
      </c>
    </row>
    <row r="106" customFormat="false" ht="12.75" hidden="false" customHeight="false" outlineLevel="0" collapsed="false">
      <c r="A106" s="0" t="str">
        <f aca="false">HYPERLINK("http://www2.ebi.ac.uk/ego/QuickGO?mode=display&amp;entry=GO%3A0006163","purine nucleotide metabolism")</f>
        <v>purine nucleotide metabolism</v>
      </c>
      <c r="B106" s="0" t="n">
        <v>3</v>
      </c>
      <c r="C106" s="0" t="n">
        <v>57</v>
      </c>
      <c r="D106" s="0" t="n">
        <v>0.105318764969751</v>
      </c>
      <c r="E106" s="4" t="n">
        <v>1</v>
      </c>
      <c r="F106" s="0" t="s">
        <v>60</v>
      </c>
    </row>
    <row r="107" customFormat="false" ht="12.75" hidden="false" customHeight="false" outlineLevel="0" collapsed="false">
      <c r="A107" s="0" t="str">
        <f aca="false">HYPERLINK("http://www2.ebi.ac.uk/ego/QuickGO?mode=display&amp;entry=GO%3A0030099","myeloid blood cell differentiation")</f>
        <v>myeloid blood cell differentiation</v>
      </c>
      <c r="B107" s="0" t="n">
        <v>2</v>
      </c>
      <c r="C107" s="0" t="n">
        <v>28</v>
      </c>
      <c r="D107" s="0" t="n">
        <v>0.107176058808987</v>
      </c>
      <c r="E107" s="4" t="n">
        <v>1</v>
      </c>
      <c r="F107" s="0" t="s">
        <v>61</v>
      </c>
    </row>
    <row r="108" customFormat="false" ht="12.75" hidden="false" customHeight="false" outlineLevel="0" collapsed="false">
      <c r="A108" s="0" t="str">
        <f aca="false">HYPERLINK("http://www2.ebi.ac.uk/ego/QuickGO?mode=display&amp;entry=GO%3A0046034","ATP metabolism")</f>
        <v>ATP metabolism</v>
      </c>
      <c r="B108" s="0" t="n">
        <v>2</v>
      </c>
      <c r="C108" s="0" t="n">
        <v>29</v>
      </c>
      <c r="D108" s="0" t="n">
        <v>0.113661179738801</v>
      </c>
      <c r="E108" s="4" t="n">
        <v>1</v>
      </c>
      <c r="F108" s="0" t="s">
        <v>62</v>
      </c>
    </row>
    <row r="109" customFormat="false" ht="12.75" hidden="false" customHeight="false" outlineLevel="0" collapsed="false">
      <c r="A109" s="0" t="str">
        <f aca="false">HYPERLINK("http://www2.ebi.ac.uk/ego/QuickGO?mode=display&amp;entry=GO%3A0046068","cGMP metabolism")</f>
        <v>cGMP metabolism</v>
      </c>
      <c r="B109" s="0" t="n">
        <v>1</v>
      </c>
      <c r="C109" s="0" t="n">
        <v>6</v>
      </c>
      <c r="D109" s="0" t="n">
        <v>0.114131042482185</v>
      </c>
      <c r="E109" s="4" t="n">
        <v>1</v>
      </c>
      <c r="F109" s="0" t="s">
        <v>63</v>
      </c>
    </row>
    <row r="110" customFormat="false" ht="12.75" hidden="false" customHeight="false" outlineLevel="0" collapsed="false">
      <c r="A110" s="0" t="str">
        <f aca="false">HYPERLINK("http://www2.ebi.ac.uk/ego/QuickGO?mode=display&amp;entry=GO%3A0015780","nucleotide-sugar transport")</f>
        <v>nucleotide-sugar transport</v>
      </c>
      <c r="B110" s="0" t="n">
        <v>1</v>
      </c>
      <c r="C110" s="0" t="n">
        <v>6</v>
      </c>
      <c r="D110" s="0" t="n">
        <v>0.114131042482185</v>
      </c>
      <c r="E110" s="4" t="n">
        <v>1</v>
      </c>
      <c r="F110" s="0" t="s">
        <v>20</v>
      </c>
    </row>
    <row r="111" customFormat="false" ht="12.75" hidden="false" customHeight="false" outlineLevel="0" collapsed="false">
      <c r="A111" s="0" t="str">
        <f aca="false">HYPERLINK("http://www2.ebi.ac.uk/ego/QuickGO?mode=display&amp;entry=GO%3A0006555","methionine metabolism")</f>
        <v>methionine metabolism</v>
      </c>
      <c r="B111" s="0" t="n">
        <v>1</v>
      </c>
      <c r="C111" s="0" t="n">
        <v>6</v>
      </c>
      <c r="D111" s="0" t="n">
        <v>0.114131042482185</v>
      </c>
      <c r="E111" s="4" t="n">
        <v>1</v>
      </c>
      <c r="F111" s="0" t="s">
        <v>64</v>
      </c>
    </row>
    <row r="112" customFormat="false" ht="12.75" hidden="false" customHeight="false" outlineLevel="0" collapsed="false">
      <c r="A112" s="0" t="str">
        <f aca="false">HYPERLINK("http://www2.ebi.ac.uk/ego/QuickGO?mode=display&amp;entry=GO%3A0009191","ribonucleoside diphosphate catabolism")</f>
        <v>ribonucleoside diphosphate catabolism</v>
      </c>
      <c r="B112" s="0" t="n">
        <v>1</v>
      </c>
      <c r="C112" s="0" t="n">
        <v>6</v>
      </c>
      <c r="D112" s="0" t="n">
        <v>0.114131042482185</v>
      </c>
      <c r="E112" s="4" t="n">
        <v>1</v>
      </c>
      <c r="F112" s="0" t="s">
        <v>17</v>
      </c>
    </row>
    <row r="113" customFormat="false" ht="12.75" hidden="false" customHeight="false" outlineLevel="0" collapsed="false">
      <c r="A113" s="0" t="str">
        <f aca="false">HYPERLINK("http://www2.ebi.ac.uk/ego/QuickGO?mode=display&amp;entry=GO%3A0045333","cellular respiration")</f>
        <v>cellular respiration</v>
      </c>
      <c r="B113" s="0" t="n">
        <v>1</v>
      </c>
      <c r="C113" s="0" t="n">
        <v>6</v>
      </c>
      <c r="D113" s="0" t="n">
        <v>0.114131042482185</v>
      </c>
      <c r="E113" s="4" t="n">
        <v>1</v>
      </c>
      <c r="F113" s="0" t="s">
        <v>65</v>
      </c>
    </row>
    <row r="114" customFormat="false" ht="12.75" hidden="false" customHeight="false" outlineLevel="0" collapsed="false">
      <c r="A114" s="0" t="str">
        <f aca="false">HYPERLINK("http://www2.ebi.ac.uk/ego/QuickGO?mode=display&amp;entry=GO%3A0006182","cGMP biosynthesis")</f>
        <v>cGMP biosynthesis</v>
      </c>
      <c r="B114" s="0" t="n">
        <v>1</v>
      </c>
      <c r="C114" s="0" t="n">
        <v>6</v>
      </c>
      <c r="D114" s="0" t="n">
        <v>0.114131042482185</v>
      </c>
      <c r="E114" s="4" t="n">
        <v>1</v>
      </c>
      <c r="F114" s="0" t="s">
        <v>63</v>
      </c>
    </row>
    <row r="115" customFormat="false" ht="12.75" hidden="false" customHeight="false" outlineLevel="0" collapsed="false">
      <c r="A115" s="0" t="str">
        <f aca="false">HYPERLINK("http://www2.ebi.ac.uk/ego/QuickGO?mode=display&amp;entry=GO%3A0009185","ribonucleoside diphosphate metabolism")</f>
        <v>ribonucleoside diphosphate metabolism</v>
      </c>
      <c r="B115" s="0" t="n">
        <v>1</v>
      </c>
      <c r="C115" s="0" t="n">
        <v>6</v>
      </c>
      <c r="D115" s="0" t="n">
        <v>0.114131042482185</v>
      </c>
      <c r="E115" s="4" t="n">
        <v>1</v>
      </c>
      <c r="F115" s="0" t="s">
        <v>17</v>
      </c>
    </row>
    <row r="116" customFormat="false" ht="12.75" hidden="false" customHeight="false" outlineLevel="0" collapsed="false">
      <c r="A116" s="0" t="str">
        <f aca="false">HYPERLINK("http://www2.ebi.ac.uk/ego/QuickGO?mode=display&amp;entry=GO%3A0046463","acylglycerol biosynthesis")</f>
        <v>acylglycerol biosynthesis</v>
      </c>
      <c r="B116" s="0" t="n">
        <v>1</v>
      </c>
      <c r="C116" s="0" t="n">
        <v>6</v>
      </c>
      <c r="D116" s="0" t="n">
        <v>0.114131042482185</v>
      </c>
      <c r="E116" s="4" t="n">
        <v>1</v>
      </c>
      <c r="F116" s="0" t="s">
        <v>28</v>
      </c>
    </row>
    <row r="117" customFormat="false" ht="12.75" hidden="false" customHeight="false" outlineLevel="0" collapsed="false">
      <c r="A117" s="0" t="str">
        <f aca="false">HYPERLINK("http://www2.ebi.ac.uk/ego/QuickGO?mode=display&amp;entry=GO%3A0008215","spermine metabolism")</f>
        <v>spermine metabolism</v>
      </c>
      <c r="B117" s="0" t="n">
        <v>1</v>
      </c>
      <c r="C117" s="0" t="n">
        <v>6</v>
      </c>
      <c r="D117" s="0" t="n">
        <v>0.114131042482185</v>
      </c>
      <c r="E117" s="4" t="n">
        <v>1</v>
      </c>
      <c r="F117" s="0" t="s">
        <v>64</v>
      </c>
    </row>
    <row r="118" customFormat="false" ht="12.75" hidden="false" customHeight="false" outlineLevel="0" collapsed="false">
      <c r="A118" s="0" t="str">
        <f aca="false">HYPERLINK("http://www2.ebi.ac.uk/ego/QuickGO?mode=display&amp;entry=GO%3A0006195","purine nucleotide catabolism")</f>
        <v>purine nucleotide catabolism</v>
      </c>
      <c r="B118" s="0" t="n">
        <v>1</v>
      </c>
      <c r="C118" s="0" t="n">
        <v>6</v>
      </c>
      <c r="D118" s="0" t="n">
        <v>0.114131042482185</v>
      </c>
      <c r="E118" s="4" t="n">
        <v>1</v>
      </c>
      <c r="F118" s="0" t="s">
        <v>17</v>
      </c>
    </row>
    <row r="119" customFormat="false" ht="12.75" hidden="false" customHeight="false" outlineLevel="0" collapsed="false">
      <c r="A119" s="0" t="str">
        <f aca="false">HYPERLINK("http://www2.ebi.ac.uk/ego/QuickGO?mode=display&amp;entry=GO%3A0006610","ribosomal protein-nucleus import")</f>
        <v>ribosomal protein-nucleus import</v>
      </c>
      <c r="B119" s="0" t="n">
        <v>1</v>
      </c>
      <c r="C119" s="0" t="n">
        <v>6</v>
      </c>
      <c r="D119" s="0" t="n">
        <v>0.114131042482185</v>
      </c>
      <c r="E119" s="4" t="n">
        <v>1</v>
      </c>
      <c r="F119" s="0" t="s">
        <v>66</v>
      </c>
    </row>
    <row r="120" customFormat="false" ht="12.75" hidden="false" customHeight="false" outlineLevel="0" collapsed="false">
      <c r="A120" s="0" t="str">
        <f aca="false">HYPERLINK("http://www2.ebi.ac.uk/ego/QuickGO?mode=display&amp;entry=GO%3A0009134","nucleoside diphosphate catabolism")</f>
        <v>nucleoside diphosphate catabolism</v>
      </c>
      <c r="B120" s="0" t="n">
        <v>1</v>
      </c>
      <c r="C120" s="0" t="n">
        <v>6</v>
      </c>
      <c r="D120" s="0" t="n">
        <v>0.114131042482185</v>
      </c>
      <c r="E120" s="4" t="n">
        <v>1</v>
      </c>
      <c r="F120" s="0" t="s">
        <v>17</v>
      </c>
    </row>
    <row r="121" customFormat="false" ht="12.75" hidden="false" customHeight="false" outlineLevel="0" collapsed="false">
      <c r="A121" s="0" t="str">
        <f aca="false">HYPERLINK("http://www2.ebi.ac.uk/ego/QuickGO?mode=display&amp;entry=GO%3A0046460","neutral lipid biosynthesis")</f>
        <v>neutral lipid biosynthesis</v>
      </c>
      <c r="B121" s="0" t="n">
        <v>1</v>
      </c>
      <c r="C121" s="0" t="n">
        <v>6</v>
      </c>
      <c r="D121" s="0" t="n">
        <v>0.114131042482185</v>
      </c>
      <c r="E121" s="4" t="n">
        <v>1</v>
      </c>
      <c r="F121" s="0" t="s">
        <v>28</v>
      </c>
    </row>
    <row r="122" customFormat="false" ht="12.75" hidden="false" customHeight="false" outlineLevel="0" collapsed="false">
      <c r="A122" s="0" t="str">
        <f aca="false">HYPERLINK("http://www2.ebi.ac.uk/ego/QuickGO?mode=display&amp;entry=GO%3A0018149","peptide cross-linking")</f>
        <v>peptide cross-linking</v>
      </c>
      <c r="B122" s="0" t="n">
        <v>1</v>
      </c>
      <c r="C122" s="0" t="n">
        <v>6</v>
      </c>
      <c r="D122" s="0" t="n">
        <v>0.114131042482185</v>
      </c>
      <c r="E122" s="4" t="n">
        <v>1</v>
      </c>
      <c r="F122" s="0" t="s">
        <v>67</v>
      </c>
    </row>
    <row r="123" customFormat="false" ht="12.75" hidden="false" customHeight="false" outlineLevel="0" collapsed="false">
      <c r="A123" s="0" t="str">
        <f aca="false">HYPERLINK("http://www2.ebi.ac.uk/ego/QuickGO?mode=display&amp;entry=GO%3A0007020","microtubule nucleation")</f>
        <v>microtubule nucleation</v>
      </c>
      <c r="B123" s="0" t="n">
        <v>1</v>
      </c>
      <c r="C123" s="0" t="n">
        <v>6</v>
      </c>
      <c r="D123" s="0" t="n">
        <v>0.114131042482185</v>
      </c>
      <c r="E123" s="4" t="n">
        <v>1</v>
      </c>
      <c r="F123" s="0" t="s">
        <v>18</v>
      </c>
    </row>
    <row r="124" customFormat="false" ht="12.75" hidden="false" customHeight="false" outlineLevel="0" collapsed="false">
      <c r="A124" s="0" t="str">
        <f aca="false">HYPERLINK("http://www2.ebi.ac.uk/ego/QuickGO?mode=display&amp;entry=GO%3A0042063","gliogenesis")</f>
        <v>gliogenesis</v>
      </c>
      <c r="B124" s="0" t="n">
        <v>1</v>
      </c>
      <c r="C124" s="0" t="n">
        <v>6</v>
      </c>
      <c r="D124" s="0" t="n">
        <v>0.114131042482185</v>
      </c>
      <c r="E124" s="4" t="n">
        <v>1</v>
      </c>
      <c r="F124" s="0" t="s">
        <v>46</v>
      </c>
    </row>
    <row r="125" customFormat="false" ht="12.75" hidden="false" customHeight="false" outlineLevel="0" collapsed="false">
      <c r="A125" s="0" t="str">
        <f aca="false">HYPERLINK("http://www2.ebi.ac.uk/ego/QuickGO?mode=display&amp;entry=GO%3A0030168","platelet activation")</f>
        <v>platelet activation</v>
      </c>
      <c r="B125" s="0" t="n">
        <v>1</v>
      </c>
      <c r="C125" s="0" t="n">
        <v>6</v>
      </c>
      <c r="D125" s="0" t="n">
        <v>0.114131042482185</v>
      </c>
      <c r="E125" s="4" t="n">
        <v>1</v>
      </c>
      <c r="F125" s="0" t="s">
        <v>17</v>
      </c>
    </row>
    <row r="126" customFormat="false" ht="12.75" hidden="false" customHeight="false" outlineLevel="0" collapsed="false">
      <c r="A126" s="0" t="str">
        <f aca="false">HYPERLINK("http://www2.ebi.ac.uk/ego/QuickGO?mode=display&amp;entry=GO%3A0007160","cell-matrix adhesion")</f>
        <v>cell-matrix adhesion</v>
      </c>
      <c r="B126" s="0" t="n">
        <v>3</v>
      </c>
      <c r="C126" s="0" t="n">
        <v>60</v>
      </c>
      <c r="D126" s="0" t="n">
        <v>0.118090082729459</v>
      </c>
      <c r="E126" s="4" t="n">
        <v>1</v>
      </c>
      <c r="F126" s="0" t="s">
        <v>68</v>
      </c>
    </row>
    <row r="127" customFormat="false" ht="12.75" hidden="false" customHeight="false" outlineLevel="0" collapsed="false">
      <c r="A127" s="0" t="str">
        <f aca="false">HYPERLINK("http://www2.ebi.ac.uk/ego/QuickGO?mode=display&amp;entry=GO%3A0050794","regulation of cellular process")</f>
        <v>regulation of cellular process</v>
      </c>
      <c r="B127" s="0" t="n">
        <v>7</v>
      </c>
      <c r="C127" s="0" t="n">
        <v>206</v>
      </c>
      <c r="D127" s="0" t="n">
        <v>0.119083946925016</v>
      </c>
      <c r="E127" s="4" t="n">
        <v>1</v>
      </c>
      <c r="F127" s="0" t="s">
        <v>69</v>
      </c>
    </row>
    <row r="128" customFormat="false" ht="12.75" hidden="false" customHeight="false" outlineLevel="0" collapsed="false">
      <c r="A128" s="0" t="str">
        <f aca="false">HYPERLINK("http://www2.ebi.ac.uk/ego/QuickGO?mode=display&amp;entry=GO%3A0006461","protein complex assembly")</f>
        <v>protein complex assembly</v>
      </c>
      <c r="B128" s="0" t="n">
        <v>2</v>
      </c>
      <c r="C128" s="0" t="n">
        <v>30</v>
      </c>
      <c r="D128" s="0" t="n">
        <v>0.120244580768061</v>
      </c>
      <c r="E128" s="4" t="n">
        <v>1</v>
      </c>
      <c r="F128" s="0" t="s">
        <v>70</v>
      </c>
    </row>
    <row r="129" customFormat="false" ht="12.75" hidden="false" customHeight="false" outlineLevel="0" collapsed="false">
      <c r="A129" s="0" t="str">
        <f aca="false">HYPERLINK("http://www2.ebi.ac.uk/ego/QuickGO?mode=display&amp;entry=GO%3A0000226","microtubule cytoskeleton organization and biogenesis")</f>
        <v>microtubule cytoskeleton organization and biogenesis</v>
      </c>
      <c r="B129" s="0" t="n">
        <v>2</v>
      </c>
      <c r="C129" s="0" t="n">
        <v>30</v>
      </c>
      <c r="D129" s="0" t="n">
        <v>0.120244580768061</v>
      </c>
      <c r="E129" s="4" t="n">
        <v>1</v>
      </c>
      <c r="F129" s="0" t="s">
        <v>71</v>
      </c>
    </row>
    <row r="130" customFormat="false" ht="12.75" hidden="false" customHeight="false" outlineLevel="0" collapsed="false">
      <c r="A130" s="0" t="str">
        <f aca="false">HYPERLINK("http://www2.ebi.ac.uk/ego/QuickGO?mode=display&amp;entry=GO%3A0050789","regulation of biological process")</f>
        <v>regulation of biological process</v>
      </c>
      <c r="B130" s="0" t="n">
        <v>7</v>
      </c>
      <c r="C130" s="0" t="n">
        <v>209</v>
      </c>
      <c r="D130" s="0" t="n">
        <v>0.125773527981398</v>
      </c>
      <c r="E130" s="4" t="n">
        <v>1</v>
      </c>
      <c r="F130" s="0" t="s">
        <v>69</v>
      </c>
    </row>
    <row r="131" customFormat="false" ht="12.75" hidden="false" customHeight="false" outlineLevel="0" collapsed="false">
      <c r="A131" s="0" t="str">
        <f aca="false">HYPERLINK("http://www2.ebi.ac.uk/ego/QuickGO?mode=display&amp;entry=GO%3A0007596","blood coagulation")</f>
        <v>blood coagulation</v>
      </c>
      <c r="B131" s="0" t="n">
        <v>3</v>
      </c>
      <c r="C131" s="0" t="n">
        <v>62</v>
      </c>
      <c r="D131" s="0" t="n">
        <v>0.126909152367607</v>
      </c>
      <c r="E131" s="4" t="n">
        <v>1</v>
      </c>
      <c r="F131" s="0" t="s">
        <v>72</v>
      </c>
    </row>
    <row r="132" customFormat="false" ht="12.75" hidden="false" customHeight="false" outlineLevel="0" collapsed="false">
      <c r="A132" s="0" t="str">
        <f aca="false">HYPERLINK("http://www2.ebi.ac.uk/ego/QuickGO?mode=display&amp;entry=GO%3A0030003","cation homeostasis")</f>
        <v>cation homeostasis</v>
      </c>
      <c r="B132" s="0" t="n">
        <v>3</v>
      </c>
      <c r="C132" s="0" t="n">
        <v>62</v>
      </c>
      <c r="D132" s="0" t="n">
        <v>0.126909152367607</v>
      </c>
      <c r="E132" s="4" t="n">
        <v>1</v>
      </c>
      <c r="F132" s="0" t="s">
        <v>73</v>
      </c>
    </row>
    <row r="133" customFormat="false" ht="12.75" hidden="false" customHeight="false" outlineLevel="0" collapsed="false">
      <c r="A133" s="0" t="str">
        <f aca="false">HYPERLINK("http://www2.ebi.ac.uk/ego/QuickGO?mode=display&amp;entry=GO%3A0008283","cell proliferation")</f>
        <v>cell proliferation</v>
      </c>
      <c r="B133" s="0" t="n">
        <v>20</v>
      </c>
      <c r="C133" s="0" t="n">
        <v>764</v>
      </c>
      <c r="D133" s="0" t="n">
        <v>0.12951478224358</v>
      </c>
      <c r="E133" s="4" t="n">
        <v>1</v>
      </c>
      <c r="F133" s="0" t="s">
        <v>74</v>
      </c>
    </row>
    <row r="134" customFormat="false" ht="12.75" hidden="false" customHeight="false" outlineLevel="0" collapsed="false">
      <c r="A134" s="0" t="str">
        <f aca="false">HYPERLINK("http://www2.ebi.ac.uk/ego/QuickGO?mode=display&amp;entry=GO%3A0006333","chromatin assembly/disassembly")</f>
        <v>chromatin assembly/disassembly</v>
      </c>
      <c r="B134" s="0" t="n">
        <v>3</v>
      </c>
      <c r="C134" s="0" t="n">
        <v>63</v>
      </c>
      <c r="D134" s="0" t="n">
        <v>0.131405127745321</v>
      </c>
      <c r="E134" s="4" t="n">
        <v>1</v>
      </c>
      <c r="F134" s="0" t="s">
        <v>75</v>
      </c>
    </row>
    <row r="135" customFormat="false" ht="12.75" hidden="false" customHeight="false" outlineLevel="0" collapsed="false">
      <c r="A135" s="0" t="str">
        <f aca="false">HYPERLINK("http://www2.ebi.ac.uk/ego/QuickGO?mode=display&amp;entry=GO%3A0000080","G1 phase of mitotic cell cycle")</f>
        <v>G1 phase of mitotic cell cycle</v>
      </c>
      <c r="B135" s="0" t="n">
        <v>1</v>
      </c>
      <c r="C135" s="0" t="n">
        <v>7</v>
      </c>
      <c r="D135" s="0" t="n">
        <v>0.131850158800808</v>
      </c>
      <c r="E135" s="4" t="n">
        <v>1</v>
      </c>
      <c r="F135" s="0" t="s">
        <v>76</v>
      </c>
    </row>
    <row r="136" customFormat="false" ht="12.75" hidden="false" customHeight="false" outlineLevel="0" collapsed="false">
      <c r="A136" s="0" t="str">
        <f aca="false">HYPERLINK("http://www2.ebi.ac.uk/ego/QuickGO?mode=display&amp;entry=GO%3A0006829","zinc ion transport")</f>
        <v>zinc ion transport</v>
      </c>
      <c r="B136" s="0" t="n">
        <v>1</v>
      </c>
      <c r="C136" s="0" t="n">
        <v>7</v>
      </c>
      <c r="D136" s="0" t="n">
        <v>0.131850158800808</v>
      </c>
      <c r="E136" s="4" t="n">
        <v>1</v>
      </c>
      <c r="F136" s="0" t="s">
        <v>77</v>
      </c>
    </row>
    <row r="137" customFormat="false" ht="12.75" hidden="false" customHeight="false" outlineLevel="0" collapsed="false">
      <c r="A137" s="0" t="str">
        <f aca="false">HYPERLINK("http://www2.ebi.ac.uk/ego/QuickGO?mode=display&amp;entry=GO%3A0009261","ribonucleotide catabolism")</f>
        <v>ribonucleotide catabolism</v>
      </c>
      <c r="B137" s="0" t="n">
        <v>1</v>
      </c>
      <c r="C137" s="0" t="n">
        <v>7</v>
      </c>
      <c r="D137" s="0" t="n">
        <v>0.131850158800808</v>
      </c>
      <c r="E137" s="4" t="n">
        <v>1</v>
      </c>
      <c r="F137" s="0" t="s">
        <v>17</v>
      </c>
    </row>
    <row r="138" customFormat="false" ht="12.75" hidden="false" customHeight="false" outlineLevel="0" collapsed="false">
      <c r="A138" s="0" t="str">
        <f aca="false">HYPERLINK("http://www2.ebi.ac.uk/ego/QuickGO?mode=display&amp;entry=GO%3A0045017","glycerolipid biosynthesis")</f>
        <v>glycerolipid biosynthesis</v>
      </c>
      <c r="B138" s="0" t="n">
        <v>1</v>
      </c>
      <c r="C138" s="0" t="n">
        <v>7</v>
      </c>
      <c r="D138" s="0" t="n">
        <v>0.131850158800808</v>
      </c>
      <c r="E138" s="4" t="n">
        <v>1</v>
      </c>
      <c r="F138" s="0" t="s">
        <v>28</v>
      </c>
    </row>
    <row r="139" customFormat="false" ht="12.75" hidden="false" customHeight="false" outlineLevel="0" collapsed="false">
      <c r="A139" s="0" t="str">
        <f aca="false">HYPERLINK("http://www2.ebi.ac.uk/ego/QuickGO?mode=display&amp;entry=GO%3A0006628","mitochondrial translocation")</f>
        <v>mitochondrial translocation</v>
      </c>
      <c r="B139" s="0" t="n">
        <v>1</v>
      </c>
      <c r="C139" s="0" t="n">
        <v>7</v>
      </c>
      <c r="D139" s="0" t="n">
        <v>0.131850158800808</v>
      </c>
      <c r="E139" s="4" t="n">
        <v>1</v>
      </c>
      <c r="F139" s="0" t="s">
        <v>78</v>
      </c>
    </row>
    <row r="140" customFormat="false" ht="12.75" hidden="false" customHeight="false" outlineLevel="0" collapsed="false">
      <c r="A140" s="0" t="str">
        <f aca="false">HYPERLINK("http://www2.ebi.ac.uk/ego/QuickGO?mode=display&amp;entry=GO%3A0007517","muscle development")</f>
        <v>muscle development</v>
      </c>
      <c r="B140" s="0" t="n">
        <v>4</v>
      </c>
      <c r="C140" s="0" t="n">
        <v>99</v>
      </c>
      <c r="D140" s="0" t="n">
        <v>0.136348290714385</v>
      </c>
      <c r="E140" s="4" t="n">
        <v>1</v>
      </c>
      <c r="F140" s="0" t="s">
        <v>79</v>
      </c>
    </row>
    <row r="141" customFormat="false" ht="12.75" hidden="false" customHeight="false" outlineLevel="0" collapsed="false">
      <c r="A141" s="0" t="str">
        <f aca="false">HYPERLINK("http://www2.ebi.ac.uk/ego/QuickGO?mode=display&amp;entry=GO%3A0007599","hemostasis")</f>
        <v>hemostasis</v>
      </c>
      <c r="B141" s="0" t="n">
        <v>3</v>
      </c>
      <c r="C141" s="0" t="n">
        <v>66</v>
      </c>
      <c r="D141" s="0" t="n">
        <v>0.145218611221674</v>
      </c>
      <c r="E141" s="4" t="n">
        <v>1</v>
      </c>
      <c r="F141" s="0" t="s">
        <v>72</v>
      </c>
    </row>
    <row r="142" customFormat="false" ht="12.75" hidden="false" customHeight="false" outlineLevel="0" collapsed="false">
      <c r="A142" s="0" t="str">
        <f aca="false">HYPERLINK("http://www2.ebi.ac.uk/ego/QuickGO?mode=display&amp;entry=GO%3A0006873","cell ion homeostasis")</f>
        <v>cell ion homeostasis</v>
      </c>
      <c r="B142" s="0" t="n">
        <v>3</v>
      </c>
      <c r="C142" s="0" t="n">
        <v>66</v>
      </c>
      <c r="D142" s="0" t="n">
        <v>0.145218611221674</v>
      </c>
      <c r="E142" s="4" t="n">
        <v>1</v>
      </c>
      <c r="F142" s="0" t="s">
        <v>73</v>
      </c>
    </row>
    <row r="143" customFormat="false" ht="12.75" hidden="false" customHeight="false" outlineLevel="0" collapsed="false">
      <c r="A143" s="0" t="str">
        <f aca="false">HYPERLINK("http://www2.ebi.ac.uk/ego/QuickGO?mode=display&amp;entry=GO%3A0050801","ion homeostasis")</f>
        <v>ion homeostasis</v>
      </c>
      <c r="B143" s="0" t="n">
        <v>3</v>
      </c>
      <c r="C143" s="0" t="n">
        <v>66</v>
      </c>
      <c r="D143" s="0" t="n">
        <v>0.145218611221674</v>
      </c>
      <c r="E143" s="4" t="n">
        <v>1</v>
      </c>
      <c r="F143" s="0" t="s">
        <v>73</v>
      </c>
    </row>
    <row r="144" customFormat="false" ht="12.75" hidden="false" customHeight="false" outlineLevel="0" collapsed="false">
      <c r="A144" s="0" t="str">
        <f aca="false">HYPERLINK("http://www2.ebi.ac.uk/ego/QuickGO?mode=display&amp;entry=GO%3A0008543","FGF receptor signaling pathway")</f>
        <v>FGF receptor signaling pathway</v>
      </c>
      <c r="B144" s="0" t="n">
        <v>1</v>
      </c>
      <c r="C144" s="0" t="n">
        <v>8</v>
      </c>
      <c r="D144" s="0" t="n">
        <v>0.149216560801654</v>
      </c>
      <c r="E144" s="4" t="n">
        <v>1</v>
      </c>
      <c r="F144" s="0" t="s">
        <v>80</v>
      </c>
    </row>
    <row r="145" customFormat="false" ht="12.75" hidden="false" customHeight="false" outlineLevel="0" collapsed="false">
      <c r="A145" s="0" t="str">
        <f aca="false">HYPERLINK("http://www2.ebi.ac.uk/ego/QuickGO?mode=display&amp;entry=GO%3A0006613","cotranslational membrane targeting")</f>
        <v>cotranslational membrane targeting</v>
      </c>
      <c r="B145" s="0" t="n">
        <v>1</v>
      </c>
      <c r="C145" s="0" t="n">
        <v>8</v>
      </c>
      <c r="D145" s="0" t="n">
        <v>0.149216560801654</v>
      </c>
      <c r="E145" s="4" t="n">
        <v>1</v>
      </c>
      <c r="F145" s="0" t="s">
        <v>81</v>
      </c>
    </row>
    <row r="146" customFormat="false" ht="12.75" hidden="false" customHeight="false" outlineLevel="0" collapsed="false">
      <c r="A146" s="0" t="str">
        <f aca="false">HYPERLINK("http://www2.ebi.ac.uk/ego/QuickGO?mode=display&amp;entry=GO%3A0016032","viral life cycle")</f>
        <v>viral life cycle</v>
      </c>
      <c r="B146" s="0" t="n">
        <v>1</v>
      </c>
      <c r="C146" s="0" t="n">
        <v>8</v>
      </c>
      <c r="D146" s="0" t="n">
        <v>0.149216560801654</v>
      </c>
      <c r="E146" s="4" t="n">
        <v>1</v>
      </c>
      <c r="F146" s="0" t="s">
        <v>82</v>
      </c>
    </row>
    <row r="147" customFormat="false" ht="12.75" hidden="false" customHeight="false" outlineLevel="0" collapsed="false">
      <c r="A147" s="0" t="str">
        <f aca="false">HYPERLINK("http://www2.ebi.ac.uk/ego/QuickGO?mode=display&amp;entry=GO%3A0046466","membrane lipid catabolism")</f>
        <v>membrane lipid catabolism</v>
      </c>
      <c r="B147" s="0" t="n">
        <v>1</v>
      </c>
      <c r="C147" s="0" t="n">
        <v>8</v>
      </c>
      <c r="D147" s="0" t="n">
        <v>0.149216560801654</v>
      </c>
      <c r="E147" s="4" t="n">
        <v>1</v>
      </c>
      <c r="F147" s="0" t="s">
        <v>47</v>
      </c>
    </row>
    <row r="148" customFormat="false" ht="12.75" hidden="false" customHeight="false" outlineLevel="0" collapsed="false">
      <c r="A148" s="0" t="str">
        <f aca="false">HYPERLINK("http://www2.ebi.ac.uk/ego/QuickGO?mode=display&amp;entry=GO%3A0006470","protein amino acid dephosphorylation")</f>
        <v>protein amino acid dephosphorylation</v>
      </c>
      <c r="B148" s="0" t="n">
        <v>4</v>
      </c>
      <c r="C148" s="0" t="n">
        <v>104</v>
      </c>
      <c r="D148" s="0" t="n">
        <v>0.154737300601496</v>
      </c>
      <c r="E148" s="4" t="n">
        <v>1</v>
      </c>
      <c r="F148" s="0" t="s">
        <v>83</v>
      </c>
    </row>
    <row r="149" customFormat="false" ht="12.75" hidden="false" customHeight="false" outlineLevel="0" collapsed="false">
      <c r="A149" s="0" t="str">
        <f aca="false">HYPERLINK("http://www2.ebi.ac.uk/ego/QuickGO?mode=display&amp;entry=GO%3A0016311","dephosphorylation")</f>
        <v>dephosphorylation</v>
      </c>
      <c r="B149" s="0" t="n">
        <v>4</v>
      </c>
      <c r="C149" s="0" t="n">
        <v>105</v>
      </c>
      <c r="D149" s="0" t="n">
        <v>0.15852291916095</v>
      </c>
      <c r="E149" s="4" t="n">
        <v>1</v>
      </c>
      <c r="F149" s="0" t="s">
        <v>83</v>
      </c>
    </row>
    <row r="150" customFormat="false" ht="12.75" hidden="false" customHeight="false" outlineLevel="0" collapsed="false">
      <c r="A150" s="0" t="str">
        <f aca="false">HYPERLINK("http://www2.ebi.ac.uk/ego/QuickGO?mode=display&amp;entry=GO%3A0000082","G1/S transition of mitotic cell cycle")</f>
        <v>G1/S transition of mitotic cell cycle</v>
      </c>
      <c r="B150" s="0" t="n">
        <v>2</v>
      </c>
      <c r="C150" s="0" t="n">
        <v>36</v>
      </c>
      <c r="D150" s="0" t="n">
        <v>0.161461382214444</v>
      </c>
      <c r="E150" s="4" t="n">
        <v>1</v>
      </c>
      <c r="F150" s="0" t="s">
        <v>84</v>
      </c>
    </row>
    <row r="151" customFormat="false" ht="12.75" hidden="false" customHeight="false" outlineLevel="0" collapsed="false">
      <c r="A151" s="0" t="str">
        <f aca="false">HYPERLINK("http://www2.ebi.ac.uk/ego/QuickGO?mode=display&amp;entry=GO%3A0006334","nucleosome assembly")</f>
        <v>nucleosome assembly</v>
      </c>
      <c r="B151" s="0" t="n">
        <v>2</v>
      </c>
      <c r="C151" s="0" t="n">
        <v>36</v>
      </c>
      <c r="D151" s="0" t="n">
        <v>0.161461382214444</v>
      </c>
      <c r="E151" s="4" t="n">
        <v>1</v>
      </c>
      <c r="F151" s="0" t="s">
        <v>85</v>
      </c>
    </row>
    <row r="152" customFormat="false" ht="12.75" hidden="false" customHeight="false" outlineLevel="0" collapsed="false">
      <c r="A152" s="0" t="str">
        <f aca="false">HYPERLINK("http://www2.ebi.ac.uk/ego/QuickGO?mode=display&amp;entry=GO%3A0042127","regulation of cell proliferation")</f>
        <v>regulation of cell proliferation</v>
      </c>
      <c r="B152" s="0" t="n">
        <v>5</v>
      </c>
      <c r="C152" s="0" t="n">
        <v>145</v>
      </c>
      <c r="D152" s="0" t="n">
        <v>0.16486659784081</v>
      </c>
      <c r="E152" s="4" t="n">
        <v>1</v>
      </c>
      <c r="F152" s="0" t="s">
        <v>86</v>
      </c>
    </row>
    <row r="153" customFormat="false" ht="12.75" hidden="false" customHeight="false" outlineLevel="0" collapsed="false">
      <c r="A153" s="0" t="str">
        <f aca="false">HYPERLINK("http://www2.ebi.ac.uk/ego/QuickGO?mode=display&amp;entry=GO%3A0001704","formation of primary germ layer")</f>
        <v>formation of primary germ layer</v>
      </c>
      <c r="B153" s="0" t="n">
        <v>1</v>
      </c>
      <c r="C153" s="0" t="n">
        <v>9</v>
      </c>
      <c r="D153" s="0" t="n">
        <v>0.166237235666464</v>
      </c>
      <c r="E153" s="4" t="n">
        <v>1</v>
      </c>
      <c r="F153" s="0" t="s">
        <v>87</v>
      </c>
    </row>
    <row r="154" customFormat="false" ht="12.75" hidden="false" customHeight="false" outlineLevel="0" collapsed="false">
      <c r="A154" s="0" t="str">
        <f aca="false">HYPERLINK("http://www2.ebi.ac.uk/ego/QuickGO?mode=display&amp;entry=GO%3A0019722","calcium-mediated signaling")</f>
        <v>calcium-mediated signaling</v>
      </c>
      <c r="B154" s="0" t="n">
        <v>1</v>
      </c>
      <c r="C154" s="0" t="n">
        <v>9</v>
      </c>
      <c r="D154" s="0" t="n">
        <v>0.166237235666464</v>
      </c>
      <c r="E154" s="4" t="n">
        <v>1</v>
      </c>
      <c r="F154" s="0" t="s">
        <v>28</v>
      </c>
    </row>
    <row r="155" customFormat="false" ht="12.75" hidden="false" customHeight="false" outlineLevel="0" collapsed="false">
      <c r="A155" s="0" t="str">
        <f aca="false">HYPERLINK("http://www2.ebi.ac.uk/ego/QuickGO?mode=display&amp;entry=GO%3A0001707","mesoderm formation")</f>
        <v>mesoderm formation</v>
      </c>
      <c r="B155" s="0" t="n">
        <v>1</v>
      </c>
      <c r="C155" s="0" t="n">
        <v>9</v>
      </c>
      <c r="D155" s="0" t="n">
        <v>0.166237235666464</v>
      </c>
      <c r="E155" s="4" t="n">
        <v>1</v>
      </c>
      <c r="F155" s="0" t="s">
        <v>87</v>
      </c>
    </row>
    <row r="156" customFormat="false" ht="12.75" hidden="false" customHeight="false" outlineLevel="0" collapsed="false">
      <c r="A156" s="0" t="str">
        <f aca="false">HYPERLINK("http://www2.ebi.ac.uk/ego/QuickGO?mode=display&amp;entry=GO%3A0046209","nitric oxide metabolism")</f>
        <v>nitric oxide metabolism</v>
      </c>
      <c r="B156" s="0" t="n">
        <v>1</v>
      </c>
      <c r="C156" s="0" t="n">
        <v>9</v>
      </c>
      <c r="D156" s="0" t="n">
        <v>0.166237235666464</v>
      </c>
      <c r="E156" s="4" t="n">
        <v>1</v>
      </c>
      <c r="F156" s="0" t="s">
        <v>88</v>
      </c>
    </row>
    <row r="157" customFormat="false" ht="12.75" hidden="false" customHeight="false" outlineLevel="0" collapsed="false">
      <c r="A157" s="0" t="str">
        <f aca="false">HYPERLINK("http://www2.ebi.ac.uk/ego/QuickGO?mode=display&amp;entry=GO%3A0006809","nitric oxide biosynthesis")</f>
        <v>nitric oxide biosynthesis</v>
      </c>
      <c r="B157" s="0" t="n">
        <v>1</v>
      </c>
      <c r="C157" s="0" t="n">
        <v>9</v>
      </c>
      <c r="D157" s="0" t="n">
        <v>0.166237235666464</v>
      </c>
      <c r="E157" s="4" t="n">
        <v>1</v>
      </c>
      <c r="F157" s="0" t="s">
        <v>88</v>
      </c>
    </row>
    <row r="158" customFormat="false" ht="12.75" hidden="false" customHeight="false" outlineLevel="0" collapsed="false">
      <c r="A158" s="0" t="str">
        <f aca="false">HYPERLINK("http://www2.ebi.ac.uk/ego/QuickGO?mode=display&amp;entry=GO%3A0009132","nucleoside diphosphate metabolism")</f>
        <v>nucleoside diphosphate metabolism</v>
      </c>
      <c r="B158" s="0" t="n">
        <v>1</v>
      </c>
      <c r="C158" s="0" t="n">
        <v>9</v>
      </c>
      <c r="D158" s="0" t="n">
        <v>0.166237235666464</v>
      </c>
      <c r="E158" s="4" t="n">
        <v>1</v>
      </c>
      <c r="F158" s="0" t="s">
        <v>17</v>
      </c>
    </row>
    <row r="159" customFormat="false" ht="12.75" hidden="false" customHeight="false" outlineLevel="0" collapsed="false">
      <c r="A159" s="0" t="str">
        <f aca="false">HYPERLINK("http://www2.ebi.ac.uk/ego/QuickGO?mode=display&amp;entry=GO%3A0015988","energy coupled proton transport\, against the electrochemical gradient")</f>
        <v>energy coupled proton transport\, against the electrochemical gradient</v>
      </c>
      <c r="B159" s="0" t="n">
        <v>1</v>
      </c>
      <c r="C159" s="0" t="n">
        <v>9</v>
      </c>
      <c r="D159" s="0" t="n">
        <v>0.166237235666464</v>
      </c>
      <c r="E159" s="4" t="n">
        <v>1</v>
      </c>
      <c r="F159" s="0" t="s">
        <v>89</v>
      </c>
    </row>
    <row r="160" customFormat="false" ht="12.75" hidden="false" customHeight="false" outlineLevel="0" collapsed="false">
      <c r="A160" s="0" t="str">
        <f aca="false">HYPERLINK("http://www2.ebi.ac.uk/ego/QuickGO?mode=display&amp;entry=GO%3A0019222","regulation of metabolism")</f>
        <v>regulation of metabolism</v>
      </c>
      <c r="B160" s="0" t="n">
        <v>3</v>
      </c>
      <c r="C160" s="0" t="n">
        <v>71</v>
      </c>
      <c r="D160" s="0" t="n">
        <v>0.169225199909918</v>
      </c>
      <c r="E160" s="4" t="n">
        <v>1</v>
      </c>
      <c r="F160" s="0" t="s">
        <v>90</v>
      </c>
    </row>
    <row r="161" customFormat="false" ht="12.75" hidden="false" customHeight="false" outlineLevel="0" collapsed="false">
      <c r="A161" s="0" t="str">
        <f aca="false">HYPERLINK("http://www2.ebi.ac.uk/ego/QuickGO?mode=display&amp;entry=GO%3A0007050","cell cycle arrest")</f>
        <v>cell cycle arrest</v>
      </c>
      <c r="B161" s="0" t="n">
        <v>2</v>
      </c>
      <c r="C161" s="0" t="n">
        <v>38</v>
      </c>
      <c r="D161" s="0" t="n">
        <v>0.17571751257777</v>
      </c>
      <c r="E161" s="4" t="n">
        <v>1</v>
      </c>
      <c r="F161" s="0" t="s">
        <v>91</v>
      </c>
    </row>
    <row r="162" customFormat="false" ht="12.75" hidden="false" customHeight="false" outlineLevel="0" collapsed="false">
      <c r="A162" s="0" t="str">
        <f aca="false">HYPERLINK("http://www2.ebi.ac.uk/ego/QuickGO?mode=display&amp;entry=GO%3A0006357","regulation of transcription from Pol II promoter")</f>
        <v>regulation of transcription from Pol II promoter</v>
      </c>
      <c r="B162" s="0" t="n">
        <v>6</v>
      </c>
      <c r="C162" s="0" t="n">
        <v>189</v>
      </c>
      <c r="D162" s="0" t="n">
        <v>0.177686295436628</v>
      </c>
      <c r="E162" s="4" t="n">
        <v>1</v>
      </c>
      <c r="F162" s="0" t="s">
        <v>92</v>
      </c>
    </row>
    <row r="163" customFormat="false" ht="12.75" hidden="false" customHeight="false" outlineLevel="0" collapsed="false">
      <c r="A163" s="0" t="str">
        <f aca="false">HYPERLINK("http://www2.ebi.ac.uk/ego/QuickGO?mode=display&amp;entry=GO%3A0006325","establishment and/or maintenance of chromatin architecture")</f>
        <v>establishment and/or maintenance of chromatin architecture</v>
      </c>
      <c r="B163" s="0" t="n">
        <v>4</v>
      </c>
      <c r="C163" s="0" t="n">
        <v>111</v>
      </c>
      <c r="D163" s="0" t="n">
        <v>0.181927231453916</v>
      </c>
      <c r="E163" s="4" t="n">
        <v>1</v>
      </c>
      <c r="F163" s="0" t="s">
        <v>93</v>
      </c>
    </row>
    <row r="164" customFormat="false" ht="12.75" hidden="false" customHeight="false" outlineLevel="0" collapsed="false">
      <c r="A164" s="0" t="str">
        <f aca="false">HYPERLINK("http://www2.ebi.ac.uk/ego/QuickGO?mode=display&amp;entry=GO%3A0009225","nucleotide-sugar metabolism")</f>
        <v>nucleotide-sugar metabolism</v>
      </c>
      <c r="B164" s="0" t="n">
        <v>1</v>
      </c>
      <c r="C164" s="0" t="n">
        <v>10</v>
      </c>
      <c r="D164" s="0" t="n">
        <v>0.182919032834377</v>
      </c>
      <c r="E164" s="4" t="n">
        <v>1</v>
      </c>
      <c r="F164" s="0" t="s">
        <v>15</v>
      </c>
    </row>
    <row r="165" customFormat="false" ht="12.75" hidden="false" customHeight="false" outlineLevel="0" collapsed="false">
      <c r="A165" s="0" t="str">
        <f aca="false">HYPERLINK("http://www2.ebi.ac.uk/ego/QuickGO?mode=display&amp;entry=GO%3A0000059","protein-nucleus import\, docking")</f>
        <v>protein-nucleus import\, docking</v>
      </c>
      <c r="B165" s="0" t="n">
        <v>1</v>
      </c>
      <c r="C165" s="0" t="n">
        <v>10</v>
      </c>
      <c r="D165" s="0" t="n">
        <v>0.182919032834377</v>
      </c>
      <c r="E165" s="4" t="n">
        <v>1</v>
      </c>
      <c r="F165" s="0" t="s">
        <v>94</v>
      </c>
    </row>
    <row r="166" customFormat="false" ht="12.75" hidden="false" customHeight="false" outlineLevel="0" collapsed="false">
      <c r="A166" s="0" t="str">
        <f aca="false">HYPERLINK("http://www2.ebi.ac.uk/ego/QuickGO?mode=display&amp;entry=GO%3A0006024","glycosaminoglycan biosynthesis")</f>
        <v>glycosaminoglycan biosynthesis</v>
      </c>
      <c r="B166" s="0" t="n">
        <v>1</v>
      </c>
      <c r="C166" s="0" t="n">
        <v>10</v>
      </c>
      <c r="D166" s="0" t="n">
        <v>0.182919032834377</v>
      </c>
      <c r="E166" s="4" t="n">
        <v>1</v>
      </c>
      <c r="F166" s="0" t="s">
        <v>15</v>
      </c>
    </row>
    <row r="167" customFormat="false" ht="12.75" hidden="false" customHeight="false" outlineLevel="0" collapsed="false">
      <c r="A167" s="0" t="str">
        <f aca="false">HYPERLINK("http://www2.ebi.ac.uk/ego/QuickGO?mode=display&amp;entry=GO%3A0045859","regulation of protein kinase activity")</f>
        <v>regulation of protein kinase activity</v>
      </c>
      <c r="B167" s="0" t="n">
        <v>1</v>
      </c>
      <c r="C167" s="0" t="n">
        <v>10</v>
      </c>
      <c r="D167" s="0" t="n">
        <v>0.182919032834377</v>
      </c>
      <c r="E167" s="4" t="n">
        <v>1</v>
      </c>
      <c r="F167" s="0" t="s">
        <v>28</v>
      </c>
    </row>
    <row r="168" customFormat="false" ht="12.75" hidden="false" customHeight="false" outlineLevel="0" collapsed="false">
      <c r="A168" s="0" t="str">
        <f aca="false">HYPERLINK("http://www2.ebi.ac.uk/ego/QuickGO?mode=display&amp;entry=GO%3A0009066","aspartate family amino acid metabolism")</f>
        <v>aspartate family amino acid metabolism</v>
      </c>
      <c r="B168" s="0" t="n">
        <v>1</v>
      </c>
      <c r="C168" s="0" t="n">
        <v>10</v>
      </c>
      <c r="D168" s="0" t="n">
        <v>0.182919032834377</v>
      </c>
      <c r="E168" s="4" t="n">
        <v>1</v>
      </c>
      <c r="F168" s="0" t="s">
        <v>64</v>
      </c>
    </row>
    <row r="169" customFormat="false" ht="12.75" hidden="false" customHeight="false" outlineLevel="0" collapsed="false">
      <c r="A169" s="0" t="str">
        <f aca="false">HYPERLINK("http://www2.ebi.ac.uk/ego/QuickGO?mode=display&amp;entry=GO%3A0006023","aminoglycan biosynthesis")</f>
        <v>aminoglycan biosynthesis</v>
      </c>
      <c r="B169" s="0" t="n">
        <v>1</v>
      </c>
      <c r="C169" s="0" t="n">
        <v>10</v>
      </c>
      <c r="D169" s="0" t="n">
        <v>0.182919032834377</v>
      </c>
      <c r="E169" s="4" t="n">
        <v>1</v>
      </c>
      <c r="F169" s="0" t="s">
        <v>15</v>
      </c>
    </row>
    <row r="170" customFormat="false" ht="12.75" hidden="false" customHeight="false" outlineLevel="0" collapsed="false">
      <c r="A170" s="0" t="str">
        <f aca="false">HYPERLINK("http://www2.ebi.ac.uk/ego/QuickGO?mode=display&amp;entry=GO%3A0009199","ribonucleoside triphosphate metabolism")</f>
        <v>ribonucleoside triphosphate metabolism</v>
      </c>
      <c r="B170" s="0" t="n">
        <v>2</v>
      </c>
      <c r="C170" s="0" t="n">
        <v>39</v>
      </c>
      <c r="D170" s="0" t="n">
        <v>0.182919085783819</v>
      </c>
      <c r="E170" s="4" t="n">
        <v>1</v>
      </c>
      <c r="F170" s="0" t="s">
        <v>62</v>
      </c>
    </row>
    <row r="171" customFormat="false" ht="12.75" hidden="false" customHeight="false" outlineLevel="0" collapsed="false">
      <c r="A171" s="0" t="str">
        <f aca="false">HYPERLINK("http://www2.ebi.ac.uk/ego/QuickGO?mode=display&amp;entry=GO%3A0009205","purine ribonucleoside triphosphate metabolism")</f>
        <v>purine ribonucleoside triphosphate metabolism</v>
      </c>
      <c r="B171" s="0" t="n">
        <v>2</v>
      </c>
      <c r="C171" s="0" t="n">
        <v>39</v>
      </c>
      <c r="D171" s="0" t="n">
        <v>0.182919085783819</v>
      </c>
      <c r="E171" s="4" t="n">
        <v>1</v>
      </c>
      <c r="F171" s="0" t="s">
        <v>62</v>
      </c>
    </row>
    <row r="172" customFormat="false" ht="12.75" hidden="false" customHeight="false" outlineLevel="0" collapsed="false">
      <c r="A172" s="0" t="str">
        <f aca="false">HYPERLINK("http://www2.ebi.ac.uk/ego/QuickGO?mode=display&amp;entry=GO%3A0006445","regulation of translation")</f>
        <v>regulation of translation</v>
      </c>
      <c r="B172" s="0" t="n">
        <v>2</v>
      </c>
      <c r="C172" s="0" t="n">
        <v>39</v>
      </c>
      <c r="D172" s="0" t="n">
        <v>0.182919085783819</v>
      </c>
      <c r="E172" s="4" t="n">
        <v>1</v>
      </c>
      <c r="F172" s="0" t="s">
        <v>95</v>
      </c>
    </row>
    <row r="173" customFormat="false" ht="12.75" hidden="false" customHeight="false" outlineLevel="0" collapsed="false">
      <c r="A173" s="0" t="str">
        <f aca="false">HYPERLINK("http://www2.ebi.ac.uk/ego/QuickGO?mode=display&amp;entry=GO%3A0006355","regulation of transcription\, DNA-dependent")</f>
        <v>regulation of transcription\, DNA-dependent</v>
      </c>
      <c r="B173" s="0" t="n">
        <v>32</v>
      </c>
      <c r="C173" s="0" t="n">
        <v>1368</v>
      </c>
      <c r="D173" s="0" t="n">
        <v>0.192477410198919</v>
      </c>
      <c r="E173" s="4" t="n">
        <v>1</v>
      </c>
      <c r="F173" s="0" t="s">
        <v>96</v>
      </c>
    </row>
    <row r="174" customFormat="false" ht="12.75" hidden="false" customHeight="false" outlineLevel="0" collapsed="false">
      <c r="A174" s="0" t="str">
        <f aca="false">HYPERLINK("http://www2.ebi.ac.uk/ego/QuickGO?mode=display&amp;entry=GO%3A0009117","nucleotide metabolism")</f>
        <v>nucleotide metabolism</v>
      </c>
      <c r="B174" s="0" t="n">
        <v>4</v>
      </c>
      <c r="C174" s="0" t="n">
        <v>114</v>
      </c>
      <c r="D174" s="0" t="n">
        <v>0.194038199688116</v>
      </c>
      <c r="E174" s="4" t="n">
        <v>1</v>
      </c>
      <c r="F174" s="0" t="s">
        <v>97</v>
      </c>
    </row>
    <row r="175" customFormat="false" ht="12.75" hidden="false" customHeight="false" outlineLevel="0" collapsed="false">
      <c r="A175" s="0" t="str">
        <f aca="false">HYPERLINK("http://www2.ebi.ac.uk/ego/QuickGO?mode=display&amp;entry=GO%3A0009144","purine nucleoside triphosphate metabolism")</f>
        <v>purine nucleoside triphosphate metabolism</v>
      </c>
      <c r="B175" s="0" t="n">
        <v>2</v>
      </c>
      <c r="C175" s="0" t="n">
        <v>41</v>
      </c>
      <c r="D175" s="0" t="n">
        <v>0.197445638314814</v>
      </c>
      <c r="E175" s="4" t="n">
        <v>1</v>
      </c>
      <c r="F175" s="0" t="s">
        <v>62</v>
      </c>
    </row>
    <row r="176" customFormat="false" ht="12.75" hidden="false" customHeight="false" outlineLevel="0" collapsed="false">
      <c r="A176" s="0" t="str">
        <f aca="false">HYPERLINK("http://www2.ebi.ac.uk/ego/QuickGO?mode=display&amp;entry=GO%3A0000165","MAPKKK cascade")</f>
        <v>MAPKKK cascade</v>
      </c>
      <c r="B176" s="0" t="n">
        <v>2</v>
      </c>
      <c r="C176" s="0" t="n">
        <v>41</v>
      </c>
      <c r="D176" s="0" t="n">
        <v>0.197445638314814</v>
      </c>
      <c r="E176" s="4" t="n">
        <v>1</v>
      </c>
      <c r="F176" s="0" t="s">
        <v>98</v>
      </c>
    </row>
    <row r="177" customFormat="false" ht="12.75" hidden="false" customHeight="false" outlineLevel="0" collapsed="false">
      <c r="A177" s="0" t="str">
        <f aca="false">HYPERLINK("http://www2.ebi.ac.uk/ego/QuickGO?mode=display&amp;entry=GO%3A0006644","phospholipid metabolism")</f>
        <v>phospholipid metabolism</v>
      </c>
      <c r="B177" s="0" t="n">
        <v>2</v>
      </c>
      <c r="C177" s="0" t="n">
        <v>41</v>
      </c>
      <c r="D177" s="0" t="n">
        <v>0.197445638314814</v>
      </c>
      <c r="E177" s="4" t="n">
        <v>1</v>
      </c>
      <c r="F177" s="0" t="s">
        <v>99</v>
      </c>
    </row>
    <row r="178" customFormat="false" ht="12.75" hidden="false" customHeight="false" outlineLevel="0" collapsed="false">
      <c r="A178" s="0" t="str">
        <f aca="false">HYPERLINK("http://www2.ebi.ac.uk/ego/QuickGO?mode=display&amp;entry=GO%3A0008629","induction of apoptosis by intracellular signals")</f>
        <v>induction of apoptosis by intracellular signals</v>
      </c>
      <c r="B178" s="0" t="n">
        <v>1</v>
      </c>
      <c r="C178" s="0" t="n">
        <v>11</v>
      </c>
      <c r="D178" s="0" t="n">
        <v>0.199268666704096</v>
      </c>
      <c r="E178" s="4" t="n">
        <v>1</v>
      </c>
      <c r="F178" s="0" t="s">
        <v>100</v>
      </c>
    </row>
    <row r="179" customFormat="false" ht="12.75" hidden="false" customHeight="false" outlineLevel="0" collapsed="false">
      <c r="A179" s="0" t="str">
        <f aca="false">HYPERLINK("http://www2.ebi.ac.uk/ego/QuickGO?mode=display&amp;entry=GO%3A0030100","regulation of endocytosis")</f>
        <v>regulation of endocytosis</v>
      </c>
      <c r="B179" s="0" t="n">
        <v>1</v>
      </c>
      <c r="C179" s="0" t="n">
        <v>11</v>
      </c>
      <c r="D179" s="0" t="n">
        <v>0.199268666704096</v>
      </c>
      <c r="E179" s="4" t="n">
        <v>1</v>
      </c>
      <c r="F179" s="0" t="s">
        <v>101</v>
      </c>
    </row>
    <row r="180" customFormat="false" ht="12.75" hidden="false" customHeight="false" outlineLevel="0" collapsed="false">
      <c r="A180" s="0" t="str">
        <f aca="false">HYPERLINK("http://www2.ebi.ac.uk/ego/QuickGO?mode=display&amp;entry=GO%3A0042493","response to drug")</f>
        <v>response to drug</v>
      </c>
      <c r="B180" s="0" t="n">
        <v>1</v>
      </c>
      <c r="C180" s="0" t="n">
        <v>11</v>
      </c>
      <c r="D180" s="0" t="n">
        <v>0.199268666704096</v>
      </c>
      <c r="E180" s="4" t="n">
        <v>1</v>
      </c>
      <c r="F180" s="0" t="s">
        <v>102</v>
      </c>
    </row>
    <row r="181" customFormat="false" ht="12.75" hidden="false" customHeight="false" outlineLevel="0" collapsed="false">
      <c r="A181" s="0" t="str">
        <f aca="false">HYPERLINK("http://www2.ebi.ac.uk/ego/QuickGO?mode=display&amp;entry=GO%3A0006512","ubiquitin cycle")</f>
        <v>ubiquitin cycle</v>
      </c>
      <c r="B181" s="0" t="n">
        <v>3</v>
      </c>
      <c r="C181" s="0" t="n">
        <v>78</v>
      </c>
      <c r="D181" s="0" t="n">
        <v>0.204551387637225</v>
      </c>
      <c r="E181" s="4" t="n">
        <v>1</v>
      </c>
      <c r="F181" s="0" t="s">
        <v>103</v>
      </c>
    </row>
    <row r="182" customFormat="false" ht="12.75" hidden="false" customHeight="false" outlineLevel="0" collapsed="false">
      <c r="A182" s="0" t="str">
        <f aca="false">HYPERLINK("http://www2.ebi.ac.uk/ego/QuickGO?mode=display&amp;entry=GO%3A0006606","protein-nucleus import")</f>
        <v>protein-nucleus import</v>
      </c>
      <c r="B182" s="0" t="n">
        <v>2</v>
      </c>
      <c r="C182" s="0" t="n">
        <v>42</v>
      </c>
      <c r="D182" s="0" t="n">
        <v>0.204761675121661</v>
      </c>
      <c r="E182" s="4" t="n">
        <v>1</v>
      </c>
      <c r="F182" s="0" t="s">
        <v>104</v>
      </c>
    </row>
    <row r="183" customFormat="false" ht="12.75" hidden="false" customHeight="false" outlineLevel="0" collapsed="false">
      <c r="A183" s="0" t="str">
        <f aca="false">HYPERLINK("http://www2.ebi.ac.uk/ego/QuickGO?mode=display&amp;entry=GO%3A0007049","cell cycle")</f>
        <v>cell cycle</v>
      </c>
      <c r="B183" s="0" t="n">
        <v>14</v>
      </c>
      <c r="C183" s="0" t="n">
        <v>547</v>
      </c>
      <c r="D183" s="0" t="n">
        <v>0.205424871933549</v>
      </c>
      <c r="E183" s="4" t="n">
        <v>1</v>
      </c>
      <c r="F183" s="0" t="s">
        <v>105</v>
      </c>
    </row>
    <row r="184" customFormat="false" ht="12.75" hidden="false" customHeight="false" outlineLevel="0" collapsed="false">
      <c r="A184" s="0" t="str">
        <f aca="false">HYPERLINK("http://www2.ebi.ac.uk/ego/QuickGO?mode=display&amp;entry=GO%3A0009058","biosynthesis")</f>
        <v>biosynthesis</v>
      </c>
      <c r="B184" s="0" t="n">
        <v>21</v>
      </c>
      <c r="C184" s="0" t="n">
        <v>866</v>
      </c>
      <c r="D184" s="0" t="n">
        <v>0.205701349796262</v>
      </c>
      <c r="E184" s="4" t="n">
        <v>1</v>
      </c>
      <c r="F184" s="0" t="s">
        <v>106</v>
      </c>
    </row>
    <row r="185" customFormat="false" ht="12.75" hidden="false" customHeight="false" outlineLevel="0" collapsed="false">
      <c r="A185" s="0" t="str">
        <f aca="false">HYPERLINK("http://www2.ebi.ac.uk/ego/QuickGO?mode=display&amp;entry=GO%3A0007417","central nervous system development")</f>
        <v>central nervous system development</v>
      </c>
      <c r="B185" s="0" t="n">
        <v>3</v>
      </c>
      <c r="C185" s="0" t="n">
        <v>79</v>
      </c>
      <c r="D185" s="0" t="n">
        <v>0.20973326587251</v>
      </c>
      <c r="E185" s="4" t="n">
        <v>1</v>
      </c>
      <c r="F185" s="0" t="s">
        <v>107</v>
      </c>
    </row>
    <row r="186" customFormat="false" ht="12.75" hidden="false" customHeight="false" outlineLevel="0" collapsed="false">
      <c r="A186" s="0" t="str">
        <f aca="false">HYPERLINK("http://www2.ebi.ac.uk/ego/QuickGO?mode=display&amp;entry=GO%3A0009792","embryonic development (sensu Animalia)")</f>
        <v>embryonic development (sensu Animalia)</v>
      </c>
      <c r="B186" s="0" t="n">
        <v>2</v>
      </c>
      <c r="C186" s="0" t="n">
        <v>43</v>
      </c>
      <c r="D186" s="0" t="n">
        <v>0.212107191474827</v>
      </c>
      <c r="E186" s="4" t="n">
        <v>1</v>
      </c>
      <c r="F186" s="0" t="s">
        <v>108</v>
      </c>
    </row>
    <row r="187" customFormat="false" ht="12.75" hidden="false" customHeight="false" outlineLevel="0" collapsed="false">
      <c r="A187" s="0" t="str">
        <f aca="false">HYPERLINK("http://www2.ebi.ac.uk/ego/QuickGO?mode=display&amp;entry=GO%3A0006869","lipid transport")</f>
        <v>lipid transport</v>
      </c>
      <c r="B187" s="0" t="n">
        <v>2</v>
      </c>
      <c r="C187" s="0" t="n">
        <v>43</v>
      </c>
      <c r="D187" s="0" t="n">
        <v>0.212107191474827</v>
      </c>
      <c r="E187" s="4" t="n">
        <v>1</v>
      </c>
      <c r="F187" s="0" t="s">
        <v>109</v>
      </c>
    </row>
    <row r="188" customFormat="false" ht="12.75" hidden="false" customHeight="false" outlineLevel="0" collapsed="false">
      <c r="A188" s="0" t="str">
        <f aca="false">HYPERLINK("http://www2.ebi.ac.uk/ego/QuickGO?mode=display&amp;entry=GO%3A0008643","carbohydrate transport")</f>
        <v>carbohydrate transport</v>
      </c>
      <c r="B188" s="0" t="n">
        <v>2</v>
      </c>
      <c r="C188" s="0" t="n">
        <v>43</v>
      </c>
      <c r="D188" s="0" t="n">
        <v>0.212107191474827</v>
      </c>
      <c r="E188" s="4" t="n">
        <v>1</v>
      </c>
      <c r="F188" s="0" t="s">
        <v>110</v>
      </c>
    </row>
    <row r="189" customFormat="false" ht="12.75" hidden="false" customHeight="false" outlineLevel="0" collapsed="false">
      <c r="A189" s="0" t="str">
        <f aca="false">HYPERLINK("http://www2.ebi.ac.uk/ego/QuickGO?mode=display&amp;entry=GO%3A0030030","cell projection organization and biogenesis")</f>
        <v>cell projection organization and biogenesis</v>
      </c>
      <c r="B189" s="0" t="n">
        <v>1</v>
      </c>
      <c r="C189" s="0" t="n">
        <v>12</v>
      </c>
      <c r="D189" s="0" t="n">
        <v>0.215292719283296</v>
      </c>
      <c r="E189" s="4" t="n">
        <v>1</v>
      </c>
      <c r="F189" s="0" t="s">
        <v>40</v>
      </c>
    </row>
    <row r="190" customFormat="false" ht="12.75" hidden="false" customHeight="false" outlineLevel="0" collapsed="false">
      <c r="A190" s="0" t="str">
        <f aca="false">HYPERLINK("http://www2.ebi.ac.uk/ego/QuickGO?mode=display&amp;entry=GO%3A0000187","activation of MAPK")</f>
        <v>activation of MAPK</v>
      </c>
      <c r="B190" s="0" t="n">
        <v>1</v>
      </c>
      <c r="C190" s="0" t="n">
        <v>12</v>
      </c>
      <c r="D190" s="0" t="n">
        <v>0.215292719283296</v>
      </c>
      <c r="E190" s="4" t="n">
        <v>1</v>
      </c>
      <c r="F190" s="0" t="s">
        <v>28</v>
      </c>
    </row>
    <row r="191" customFormat="false" ht="12.75" hidden="false" customHeight="false" outlineLevel="0" collapsed="false">
      <c r="A191" s="0" t="str">
        <f aca="false">HYPERLINK("http://www2.ebi.ac.uk/ego/QuickGO?mode=display&amp;entry=GO%3A0006367","transcription initiation from Pol II promoter")</f>
        <v>transcription initiation from Pol II promoter</v>
      </c>
      <c r="B191" s="0" t="n">
        <v>1</v>
      </c>
      <c r="C191" s="0" t="n">
        <v>12</v>
      </c>
      <c r="D191" s="0" t="n">
        <v>0.215292719283296</v>
      </c>
      <c r="E191" s="4" t="n">
        <v>1</v>
      </c>
      <c r="F191" s="0" t="s">
        <v>111</v>
      </c>
    </row>
    <row r="192" customFormat="false" ht="12.75" hidden="false" customHeight="false" outlineLevel="0" collapsed="false">
      <c r="A192" s="0" t="str">
        <f aca="false">HYPERLINK("http://www2.ebi.ac.uk/ego/QuickGO?mode=display&amp;entry=GO%3A0030031","cell projection biogenesis")</f>
        <v>cell projection biogenesis</v>
      </c>
      <c r="B192" s="0" t="n">
        <v>1</v>
      </c>
      <c r="C192" s="0" t="n">
        <v>12</v>
      </c>
      <c r="D192" s="0" t="n">
        <v>0.215292719283296</v>
      </c>
      <c r="E192" s="4" t="n">
        <v>1</v>
      </c>
      <c r="F192" s="0" t="s">
        <v>40</v>
      </c>
    </row>
    <row r="193" customFormat="false" ht="12.75" hidden="false" customHeight="false" outlineLevel="0" collapsed="false">
      <c r="A193" s="0" t="str">
        <f aca="false">HYPERLINK("http://www2.ebi.ac.uk/ego/QuickGO?mode=display&amp;entry=GO%3A0030005","di-\, tri-valent inorganic cation homeostasis")</f>
        <v>di-\, tri-valent inorganic cation homeostasis</v>
      </c>
      <c r="B193" s="0" t="n">
        <v>2</v>
      </c>
      <c r="C193" s="0" t="n">
        <v>44</v>
      </c>
      <c r="D193" s="0" t="n">
        <v>0.219478110547127</v>
      </c>
      <c r="E193" s="4" t="n">
        <v>1</v>
      </c>
      <c r="F193" s="0" t="s">
        <v>44</v>
      </c>
    </row>
    <row r="194" customFormat="false" ht="12.75" hidden="false" customHeight="false" outlineLevel="0" collapsed="false">
      <c r="A194" s="0" t="str">
        <f aca="false">HYPERLINK("http://www2.ebi.ac.uk/ego/QuickGO?mode=display&amp;entry=GO%3A0009141","nucleoside triphosphate metabolism")</f>
        <v>nucleoside triphosphate metabolism</v>
      </c>
      <c r="B194" s="0" t="n">
        <v>2</v>
      </c>
      <c r="C194" s="0" t="n">
        <v>44</v>
      </c>
      <c r="D194" s="0" t="n">
        <v>0.219478110547127</v>
      </c>
      <c r="E194" s="4" t="n">
        <v>1</v>
      </c>
      <c r="F194" s="0" t="s">
        <v>62</v>
      </c>
    </row>
    <row r="195" customFormat="false" ht="12.75" hidden="false" customHeight="false" outlineLevel="0" collapsed="false">
      <c r="A195" s="0" t="str">
        <f aca="false">HYPERLINK("http://www2.ebi.ac.uk/ego/QuickGO?mode=display&amp;entry=GO%3A0046849","bone remodeling")</f>
        <v>bone remodeling</v>
      </c>
      <c r="B195" s="0" t="n">
        <v>2</v>
      </c>
      <c r="C195" s="0" t="n">
        <v>44</v>
      </c>
      <c r="D195" s="0" t="n">
        <v>0.219478110547127</v>
      </c>
      <c r="E195" s="4" t="n">
        <v>1</v>
      </c>
      <c r="F195" s="0" t="s">
        <v>112</v>
      </c>
    </row>
    <row r="196" customFormat="false" ht="12.75" hidden="false" customHeight="false" outlineLevel="0" collapsed="false">
      <c r="A196" s="0" t="str">
        <f aca="false">HYPERLINK("http://www2.ebi.ac.uk/ego/QuickGO?mode=display&amp;entry=GO%3A0006897","endocytosis")</f>
        <v>endocytosis</v>
      </c>
      <c r="B196" s="0" t="n">
        <v>3</v>
      </c>
      <c r="C196" s="0" t="n">
        <v>81</v>
      </c>
      <c r="D196" s="0" t="n">
        <v>0.220182662581297</v>
      </c>
      <c r="E196" s="4" t="n">
        <v>1</v>
      </c>
      <c r="F196" s="0" t="s">
        <v>113</v>
      </c>
    </row>
    <row r="197" customFormat="false" ht="12.75" hidden="false" customHeight="false" outlineLevel="0" collapsed="false">
      <c r="A197" s="0" t="str">
        <f aca="false">HYPERLINK("http://www2.ebi.ac.uk/ego/QuickGO?mode=display&amp;entry=GO%3A0045449","regulation of transcription")</f>
        <v>regulation of transcription</v>
      </c>
      <c r="B197" s="0" t="n">
        <v>32</v>
      </c>
      <c r="C197" s="0" t="n">
        <v>1393</v>
      </c>
      <c r="D197" s="0" t="n">
        <v>0.222682149759154</v>
      </c>
      <c r="E197" s="4" t="n">
        <v>1</v>
      </c>
      <c r="F197" s="0" t="s">
        <v>96</v>
      </c>
    </row>
    <row r="198" customFormat="false" ht="12.75" hidden="false" customHeight="false" outlineLevel="0" collapsed="false">
      <c r="A198" s="0" t="str">
        <f aca="false">HYPERLINK("http://www2.ebi.ac.uk/ego/QuickGO?mode=display&amp;entry=GO%3A0007399","neurogenesis")</f>
        <v>neurogenesis</v>
      </c>
      <c r="B198" s="0" t="n">
        <v>9</v>
      </c>
      <c r="C198" s="0" t="n">
        <v>333</v>
      </c>
      <c r="D198" s="0" t="n">
        <v>0.222872172936078</v>
      </c>
      <c r="E198" s="4" t="n">
        <v>1</v>
      </c>
      <c r="F198" s="0" t="s">
        <v>114</v>
      </c>
    </row>
    <row r="199" customFormat="false" ht="12.75" hidden="false" customHeight="false" outlineLevel="0" collapsed="false">
      <c r="A199" s="0" t="str">
        <f aca="false">HYPERLINK("http://www2.ebi.ac.uk/ego/QuickGO?mode=display&amp;entry=GO%3A0007585","respiratory gaseous exchange")</f>
        <v>respiratory gaseous exchange</v>
      </c>
      <c r="B199" s="0" t="n">
        <v>1</v>
      </c>
      <c r="C199" s="0" t="n">
        <v>13</v>
      </c>
      <c r="D199" s="0" t="n">
        <v>0.230997642786309</v>
      </c>
      <c r="E199" s="4" t="n">
        <v>1</v>
      </c>
      <c r="F199" s="0" t="s">
        <v>115</v>
      </c>
    </row>
    <row r="200" customFormat="false" ht="12.75" hidden="false" customHeight="false" outlineLevel="0" collapsed="false">
      <c r="A200" s="0" t="str">
        <f aca="false">HYPERLINK("http://www2.ebi.ac.uk/ego/QuickGO?mode=display&amp;entry=GO%3A0007204","cytosolic calcium ion concentration elevation")</f>
        <v>cytosolic calcium ion concentration elevation</v>
      </c>
      <c r="B200" s="0" t="n">
        <v>1</v>
      </c>
      <c r="C200" s="0" t="n">
        <v>13</v>
      </c>
      <c r="D200" s="0" t="n">
        <v>0.230997642786309</v>
      </c>
      <c r="E200" s="4" t="n">
        <v>1</v>
      </c>
      <c r="F200" s="0" t="s">
        <v>28</v>
      </c>
    </row>
    <row r="201" customFormat="false" ht="12.75" hidden="false" customHeight="false" outlineLevel="0" collapsed="false">
      <c r="A201" s="0" t="str">
        <f aca="false">HYPERLINK("http://www2.ebi.ac.uk/ego/QuickGO?mode=display&amp;entry=GO%3A0007368","determination of left/right symmetry")</f>
        <v>determination of left/right symmetry</v>
      </c>
      <c r="B201" s="0" t="n">
        <v>1</v>
      </c>
      <c r="C201" s="0" t="n">
        <v>13</v>
      </c>
      <c r="D201" s="0" t="n">
        <v>0.230997642786309</v>
      </c>
      <c r="E201" s="4" t="n">
        <v>1</v>
      </c>
      <c r="F201" s="0" t="s">
        <v>34</v>
      </c>
    </row>
    <row r="202" customFormat="false" ht="12.75" hidden="false" customHeight="false" outlineLevel="0" collapsed="false">
      <c r="A202" s="0" t="str">
        <f aca="false">HYPERLINK("http://www2.ebi.ac.uk/ego/QuickGO?mode=display&amp;entry=GO%3A0006595","polyamine metabolism")</f>
        <v>polyamine metabolism</v>
      </c>
      <c r="B202" s="0" t="n">
        <v>1</v>
      </c>
      <c r="C202" s="0" t="n">
        <v>13</v>
      </c>
      <c r="D202" s="0" t="n">
        <v>0.230997642786309</v>
      </c>
      <c r="E202" s="4" t="n">
        <v>1</v>
      </c>
      <c r="F202" s="0" t="s">
        <v>64</v>
      </c>
    </row>
    <row r="203" customFormat="false" ht="12.75" hidden="false" customHeight="false" outlineLevel="0" collapsed="false">
      <c r="A203" s="0" t="str">
        <f aca="false">HYPERLINK("http://www2.ebi.ac.uk/ego/QuickGO?mode=display&amp;entry=GO%3A0009855","determination of bilateral symmetry")</f>
        <v>determination of bilateral symmetry</v>
      </c>
      <c r="B203" s="0" t="n">
        <v>1</v>
      </c>
      <c r="C203" s="0" t="n">
        <v>13</v>
      </c>
      <c r="D203" s="0" t="n">
        <v>0.230997642786309</v>
      </c>
      <c r="E203" s="4" t="n">
        <v>1</v>
      </c>
      <c r="F203" s="0" t="s">
        <v>34</v>
      </c>
    </row>
    <row r="204" customFormat="false" ht="12.75" hidden="false" customHeight="false" outlineLevel="0" collapsed="false">
      <c r="A204" s="0" t="str">
        <f aca="false">HYPERLINK("http://www2.ebi.ac.uk/ego/QuickGO?mode=display&amp;entry=GO%3A0006885","regulation of pH")</f>
        <v>regulation of pH</v>
      </c>
      <c r="B204" s="0" t="n">
        <v>1</v>
      </c>
      <c r="C204" s="0" t="n">
        <v>13</v>
      </c>
      <c r="D204" s="0" t="n">
        <v>0.230997642786309</v>
      </c>
      <c r="E204" s="4" t="n">
        <v>1</v>
      </c>
      <c r="F204" s="0" t="s">
        <v>115</v>
      </c>
    </row>
    <row r="205" customFormat="false" ht="12.75" hidden="false" customHeight="false" outlineLevel="0" collapsed="false">
      <c r="A205" s="0" t="str">
        <f aca="false">HYPERLINK("http://www2.ebi.ac.uk/ego/QuickGO?mode=display&amp;entry=GO%3A0015758","glucose transport")</f>
        <v>glucose transport</v>
      </c>
      <c r="B205" s="0" t="n">
        <v>1</v>
      </c>
      <c r="C205" s="0" t="n">
        <v>13</v>
      </c>
      <c r="D205" s="0" t="n">
        <v>0.230997642786309</v>
      </c>
      <c r="E205" s="4" t="n">
        <v>1</v>
      </c>
      <c r="F205" s="0" t="s">
        <v>115</v>
      </c>
    </row>
    <row r="206" customFormat="false" ht="12.75" hidden="false" customHeight="false" outlineLevel="0" collapsed="false">
      <c r="A206" s="0" t="str">
        <f aca="false">HYPERLINK("http://www2.ebi.ac.uk/ego/QuickGO?mode=display&amp;entry=GO%3A0006022","aminoglycan metabolism")</f>
        <v>aminoglycan metabolism</v>
      </c>
      <c r="B206" s="0" t="n">
        <v>1</v>
      </c>
      <c r="C206" s="0" t="n">
        <v>13</v>
      </c>
      <c r="D206" s="0" t="n">
        <v>0.230997642786309</v>
      </c>
      <c r="E206" s="4" t="n">
        <v>1</v>
      </c>
      <c r="F206" s="0" t="s">
        <v>15</v>
      </c>
    </row>
    <row r="207" customFormat="false" ht="12.75" hidden="false" customHeight="false" outlineLevel="0" collapsed="false">
      <c r="A207" s="0" t="str">
        <f aca="false">HYPERLINK("http://www2.ebi.ac.uk/ego/QuickGO?mode=display&amp;entry=GO%3A0030162","regulation of proteolysis and peptidolysis")</f>
        <v>regulation of proteolysis and peptidolysis</v>
      </c>
      <c r="B207" s="0" t="n">
        <v>1</v>
      </c>
      <c r="C207" s="0" t="n">
        <v>13</v>
      </c>
      <c r="D207" s="0" t="n">
        <v>0.230997642786309</v>
      </c>
      <c r="E207" s="4" t="n">
        <v>1</v>
      </c>
      <c r="F207" s="0" t="s">
        <v>116</v>
      </c>
    </row>
    <row r="208" customFormat="false" ht="12.75" hidden="false" customHeight="false" outlineLevel="0" collapsed="false">
      <c r="A208" s="0" t="str">
        <f aca="false">HYPERLINK("http://www2.ebi.ac.uk/ego/QuickGO?mode=display&amp;entry=GO%3A0030203","glycosaminoglycan metabolism")</f>
        <v>glycosaminoglycan metabolism</v>
      </c>
      <c r="B208" s="0" t="n">
        <v>1</v>
      </c>
      <c r="C208" s="0" t="n">
        <v>13</v>
      </c>
      <c r="D208" s="0" t="n">
        <v>0.230997642786309</v>
      </c>
      <c r="E208" s="4" t="n">
        <v>1</v>
      </c>
      <c r="F208" s="0" t="s">
        <v>15</v>
      </c>
    </row>
    <row r="209" customFormat="false" ht="12.75" hidden="false" customHeight="false" outlineLevel="0" collapsed="false">
      <c r="A209" s="0" t="str">
        <f aca="false">HYPERLINK("http://www2.ebi.ac.uk/ego/QuickGO?mode=display&amp;entry=GO%3A0009799","determination of symmetry")</f>
        <v>determination of symmetry</v>
      </c>
      <c r="B209" s="0" t="n">
        <v>1</v>
      </c>
      <c r="C209" s="0" t="n">
        <v>13</v>
      </c>
      <c r="D209" s="0" t="n">
        <v>0.230997642786309</v>
      </c>
      <c r="E209" s="4" t="n">
        <v>1</v>
      </c>
      <c r="F209" s="0" t="s">
        <v>34</v>
      </c>
    </row>
    <row r="210" customFormat="false" ht="12.75" hidden="false" customHeight="false" outlineLevel="0" collapsed="false">
      <c r="A210" s="0" t="str">
        <f aca="false">HYPERLINK("http://www2.ebi.ac.uk/ego/QuickGO?mode=display&amp;entry=GO%3A0007243","protein kinase cascade")</f>
        <v>protein kinase cascade</v>
      </c>
      <c r="B210" s="0" t="n">
        <v>4</v>
      </c>
      <c r="C210" s="0" t="n">
        <v>124</v>
      </c>
      <c r="D210" s="0" t="n">
        <v>0.236050357334717</v>
      </c>
      <c r="E210" s="4" t="n">
        <v>1</v>
      </c>
      <c r="F210" s="0" t="s">
        <v>117</v>
      </c>
    </row>
    <row r="211" customFormat="false" ht="12.75" hidden="false" customHeight="false" outlineLevel="0" collapsed="false">
      <c r="A211" s="0" t="str">
        <f aca="false">HYPERLINK("http://www2.ebi.ac.uk/ego/QuickGO?mode=display&amp;entry=GO%3A0006875","metal ion homeostasis")</f>
        <v>metal ion homeostasis</v>
      </c>
      <c r="B211" s="0" t="n">
        <v>2</v>
      </c>
      <c r="C211" s="0" t="n">
        <v>47</v>
      </c>
      <c r="D211" s="0" t="n">
        <v>0.241704735578077</v>
      </c>
      <c r="E211" s="4" t="n">
        <v>1</v>
      </c>
      <c r="F211" s="0" t="s">
        <v>44</v>
      </c>
    </row>
    <row r="212" customFormat="false" ht="12.75" hidden="false" customHeight="false" outlineLevel="0" collapsed="false">
      <c r="A212" s="0" t="str">
        <f aca="false">HYPERLINK("http://www2.ebi.ac.uk/ego/QuickGO?mode=display&amp;entry=GO%3A0006413","translational initiation")</f>
        <v>translational initiation</v>
      </c>
      <c r="B212" s="0" t="n">
        <v>2</v>
      </c>
      <c r="C212" s="0" t="n">
        <v>47</v>
      </c>
      <c r="D212" s="0" t="n">
        <v>0.241704735578077</v>
      </c>
      <c r="E212" s="4" t="n">
        <v>1</v>
      </c>
      <c r="F212" s="0" t="s">
        <v>118</v>
      </c>
    </row>
    <row r="213" customFormat="false" ht="12.75" hidden="false" customHeight="false" outlineLevel="0" collapsed="false">
      <c r="A213" s="0" t="str">
        <f aca="false">HYPERLINK("http://www2.ebi.ac.uk/ego/QuickGO?mode=display&amp;entry=GO%3A0007001","chromosome organization and biogenesis (sensu Eukarya)")</f>
        <v>chromosome organization and biogenesis (sensu Eukarya)</v>
      </c>
      <c r="B213" s="0" t="n">
        <v>4</v>
      </c>
      <c r="C213" s="0" t="n">
        <v>126</v>
      </c>
      <c r="D213" s="0" t="n">
        <v>0.244708369090458</v>
      </c>
      <c r="E213" s="4" t="n">
        <v>1</v>
      </c>
      <c r="F213" s="0" t="s">
        <v>93</v>
      </c>
    </row>
    <row r="214" customFormat="false" ht="12.75" hidden="false" customHeight="false" outlineLevel="0" collapsed="false">
      <c r="A214" s="0" t="str">
        <f aca="false">HYPERLINK("http://www2.ebi.ac.uk/ego/QuickGO?mode=display&amp;entry=GO%3A0000280","nuclear division")</f>
        <v>nuclear division</v>
      </c>
      <c r="B214" s="0" t="n">
        <v>4</v>
      </c>
      <c r="C214" s="0" t="n">
        <v>126</v>
      </c>
      <c r="D214" s="0" t="n">
        <v>0.244708369090458</v>
      </c>
      <c r="E214" s="4" t="n">
        <v>1</v>
      </c>
      <c r="F214" s="0" t="s">
        <v>119</v>
      </c>
    </row>
    <row r="215" customFormat="false" ht="12.75" hidden="false" customHeight="false" outlineLevel="0" collapsed="false">
      <c r="A215" s="0" t="str">
        <f aca="false">HYPERLINK("http://www2.ebi.ac.uk/ego/QuickGO?mode=display&amp;entry=GO%3A0043037","translation")</f>
        <v>translation</v>
      </c>
      <c r="B215" s="0" t="n">
        <v>5</v>
      </c>
      <c r="C215" s="0" t="n">
        <v>168</v>
      </c>
      <c r="D215" s="0" t="n">
        <v>0.245872345591105</v>
      </c>
      <c r="E215" s="4" t="n">
        <v>1</v>
      </c>
      <c r="F215" s="0" t="s">
        <v>120</v>
      </c>
    </row>
    <row r="216" customFormat="false" ht="12.75" hidden="false" customHeight="false" outlineLevel="0" collapsed="false">
      <c r="A216" s="0" t="str">
        <f aca="false">HYPERLINK("http://www2.ebi.ac.uk/ego/QuickGO?mode=display&amp;entry=GO%3A0008645","hexose transport")</f>
        <v>hexose transport</v>
      </c>
      <c r="B216" s="0" t="n">
        <v>1</v>
      </c>
      <c r="C216" s="0" t="n">
        <v>14</v>
      </c>
      <c r="D216" s="0" t="n">
        <v>0.246389762181088</v>
      </c>
      <c r="E216" s="4" t="n">
        <v>1</v>
      </c>
      <c r="F216" s="0" t="s">
        <v>115</v>
      </c>
    </row>
    <row r="217" customFormat="false" ht="12.75" hidden="false" customHeight="false" outlineLevel="0" collapsed="false">
      <c r="A217" s="0" t="str">
        <f aca="false">HYPERLINK("http://www2.ebi.ac.uk/ego/QuickGO?mode=display&amp;entry=GO%3A0008286","insulin receptor signaling pathway")</f>
        <v>insulin receptor signaling pathway</v>
      </c>
      <c r="B217" s="0" t="n">
        <v>1</v>
      </c>
      <c r="C217" s="0" t="n">
        <v>14</v>
      </c>
      <c r="D217" s="0" t="n">
        <v>0.246389762181088</v>
      </c>
      <c r="E217" s="4" t="n">
        <v>1</v>
      </c>
      <c r="F217" s="0" t="s">
        <v>121</v>
      </c>
    </row>
    <row r="218" customFormat="false" ht="12.75" hidden="false" customHeight="false" outlineLevel="0" collapsed="false">
      <c r="A218" s="0" t="str">
        <f aca="false">HYPERLINK("http://www2.ebi.ac.uk/ego/QuickGO?mode=display&amp;entry=GO%3A0006939","smooth muscle contraction")</f>
        <v>smooth muscle contraction</v>
      </c>
      <c r="B218" s="0" t="n">
        <v>1</v>
      </c>
      <c r="C218" s="0" t="n">
        <v>14</v>
      </c>
      <c r="D218" s="0" t="n">
        <v>0.246389762181088</v>
      </c>
      <c r="E218" s="4" t="n">
        <v>1</v>
      </c>
      <c r="F218" s="0" t="s">
        <v>28</v>
      </c>
    </row>
    <row r="219" customFormat="false" ht="12.75" hidden="false" customHeight="false" outlineLevel="0" collapsed="false">
      <c r="A219" s="0" t="str">
        <f aca="false">HYPERLINK("http://www2.ebi.ac.uk/ego/QuickGO?mode=display&amp;entry=GO%3A0006493","O-linked glycosylation")</f>
        <v>O-linked glycosylation</v>
      </c>
      <c r="B219" s="0" t="n">
        <v>1</v>
      </c>
      <c r="C219" s="0" t="n">
        <v>14</v>
      </c>
      <c r="D219" s="0" t="n">
        <v>0.246389762181088</v>
      </c>
      <c r="E219" s="4" t="n">
        <v>1</v>
      </c>
      <c r="F219" s="0" t="s">
        <v>122</v>
      </c>
    </row>
    <row r="220" customFormat="false" ht="12.75" hidden="false" customHeight="false" outlineLevel="0" collapsed="false">
      <c r="A220" s="0" t="str">
        <f aca="false">HYPERLINK("http://www2.ebi.ac.uk/ego/QuickGO?mode=display&amp;entry=GO%3A0016458","gene silencing")</f>
        <v>gene silencing</v>
      </c>
      <c r="B220" s="0" t="n">
        <v>1</v>
      </c>
      <c r="C220" s="0" t="n">
        <v>14</v>
      </c>
      <c r="D220" s="0" t="n">
        <v>0.246389762181088</v>
      </c>
      <c r="E220" s="4" t="n">
        <v>1</v>
      </c>
      <c r="F220" s="0" t="s">
        <v>16</v>
      </c>
    </row>
    <row r="221" customFormat="false" ht="12.75" hidden="false" customHeight="false" outlineLevel="0" collapsed="false">
      <c r="A221" s="0" t="str">
        <f aca="false">HYPERLINK("http://www2.ebi.ac.uk/ego/QuickGO?mode=display&amp;entry=GO%3A0009116","nucleoside metabolism")</f>
        <v>nucleoside metabolism</v>
      </c>
      <c r="B221" s="0" t="n">
        <v>1</v>
      </c>
      <c r="C221" s="0" t="n">
        <v>14</v>
      </c>
      <c r="D221" s="0" t="n">
        <v>0.246389762181088</v>
      </c>
      <c r="E221" s="4" t="n">
        <v>1</v>
      </c>
      <c r="F221" s="0" t="s">
        <v>41</v>
      </c>
    </row>
    <row r="222" customFormat="false" ht="12.75" hidden="false" customHeight="false" outlineLevel="0" collapsed="false">
      <c r="A222" s="0" t="str">
        <f aca="false">HYPERLINK("http://www2.ebi.ac.uk/ego/QuickGO?mode=display&amp;entry=GO%3A0015749","monosaccharide transport")</f>
        <v>monosaccharide transport</v>
      </c>
      <c r="B222" s="0" t="n">
        <v>1</v>
      </c>
      <c r="C222" s="0" t="n">
        <v>14</v>
      </c>
      <c r="D222" s="0" t="n">
        <v>0.246389762181088</v>
      </c>
      <c r="E222" s="4" t="n">
        <v>1</v>
      </c>
      <c r="F222" s="0" t="s">
        <v>115</v>
      </c>
    </row>
    <row r="223" customFormat="false" ht="12.75" hidden="false" customHeight="false" outlineLevel="0" collapsed="false">
      <c r="A223" s="0" t="str">
        <f aca="false">HYPERLINK("http://www2.ebi.ac.uk/ego/QuickGO?mode=display&amp;entry=GO%3A0006259","DNA metabolism")</f>
        <v>DNA metabolism</v>
      </c>
      <c r="B223" s="0" t="n">
        <v>10</v>
      </c>
      <c r="C223" s="0" t="n">
        <v>387</v>
      </c>
      <c r="D223" s="0" t="n">
        <v>0.246672499305639</v>
      </c>
      <c r="E223" s="4" t="n">
        <v>1</v>
      </c>
      <c r="F223" s="0" t="s">
        <v>123</v>
      </c>
    </row>
    <row r="224" customFormat="false" ht="12.75" hidden="false" customHeight="false" outlineLevel="0" collapsed="false">
      <c r="A224" s="0" t="str">
        <f aca="false">HYPERLINK("http://www2.ebi.ac.uk/ego/QuickGO?mode=display&amp;entry=GO%3A0016288","cytokinesis")</f>
        <v>cytokinesis</v>
      </c>
      <c r="B224" s="0" t="n">
        <v>3</v>
      </c>
      <c r="C224" s="0" t="n">
        <v>86</v>
      </c>
      <c r="D224" s="0" t="n">
        <v>0.246734660081687</v>
      </c>
      <c r="E224" s="4" t="n">
        <v>1</v>
      </c>
      <c r="F224" s="0" t="s">
        <v>124</v>
      </c>
    </row>
    <row r="225" customFormat="false" ht="12.75" hidden="false" customHeight="false" outlineLevel="0" collapsed="false">
      <c r="A225" s="0" t="str">
        <f aca="false">HYPERLINK("http://www2.ebi.ac.uk/ego/QuickGO?mode=display&amp;entry=GO%3A0006351","transcription\, DNA-dependent")</f>
        <v>transcription\, DNA-dependent</v>
      </c>
      <c r="B225" s="0" t="n">
        <v>32</v>
      </c>
      <c r="C225" s="0" t="n">
        <v>1413</v>
      </c>
      <c r="D225" s="0" t="n">
        <v>0.24842887155816</v>
      </c>
      <c r="E225" s="4" t="n">
        <v>1</v>
      </c>
      <c r="F225" s="0" t="s">
        <v>96</v>
      </c>
    </row>
    <row r="226" customFormat="false" ht="12.75" hidden="false" customHeight="false" outlineLevel="0" collapsed="false">
      <c r="A226" s="0" t="str">
        <f aca="false">HYPERLINK("http://www2.ebi.ac.uk/ego/QuickGO?mode=display&amp;entry=GO%3A0007017","microtubule-based process")</f>
        <v>microtubule-based process</v>
      </c>
      <c r="B226" s="0" t="n">
        <v>4</v>
      </c>
      <c r="C226" s="0" t="n">
        <v>127</v>
      </c>
      <c r="D226" s="0" t="n">
        <v>0.249064204543117</v>
      </c>
      <c r="E226" s="4" t="n">
        <v>1</v>
      </c>
      <c r="F226" s="0" t="s">
        <v>125</v>
      </c>
    </row>
    <row r="227" customFormat="false" ht="12.75" hidden="false" customHeight="false" outlineLevel="0" collapsed="false">
      <c r="A227" s="0" t="str">
        <f aca="false">HYPERLINK("http://www2.ebi.ac.uk/ego/QuickGO?mode=display&amp;entry=GO%3A0009150","purine ribonucleotide metabolism")</f>
        <v>purine ribonucleotide metabolism</v>
      </c>
      <c r="B227" s="0" t="n">
        <v>2</v>
      </c>
      <c r="C227" s="0" t="n">
        <v>49</v>
      </c>
      <c r="D227" s="0" t="n">
        <v>0.256581298671098</v>
      </c>
      <c r="E227" s="4" t="n">
        <v>1</v>
      </c>
      <c r="F227" s="0" t="s">
        <v>62</v>
      </c>
    </row>
    <row r="228" customFormat="false" ht="12.75" hidden="false" customHeight="false" outlineLevel="0" collapsed="false">
      <c r="A228" s="0" t="str">
        <f aca="false">HYPERLINK("http://www2.ebi.ac.uk/ego/QuickGO?mode=display&amp;entry=GO%3A0019725","cell homeostasis")</f>
        <v>cell homeostasis</v>
      </c>
      <c r="B228" s="0" t="n">
        <v>3</v>
      </c>
      <c r="C228" s="0" t="n">
        <v>88</v>
      </c>
      <c r="D228" s="0" t="n">
        <v>0.25749582260243</v>
      </c>
      <c r="E228" s="4" t="n">
        <v>1</v>
      </c>
      <c r="F228" s="0" t="s">
        <v>73</v>
      </c>
    </row>
    <row r="229" customFormat="false" ht="12.75" hidden="false" customHeight="false" outlineLevel="0" collapsed="false">
      <c r="A229" s="0" t="str">
        <f aca="false">HYPERLINK("http://www2.ebi.ac.uk/ego/QuickGO?mode=display&amp;entry=GO%3A0030641","hydrogen ion homeostasis")</f>
        <v>hydrogen ion homeostasis</v>
      </c>
      <c r="B229" s="0" t="n">
        <v>1</v>
      </c>
      <c r="C229" s="0" t="n">
        <v>15</v>
      </c>
      <c r="D229" s="0" t="n">
        <v>0.261475277686442</v>
      </c>
      <c r="E229" s="4" t="n">
        <v>1</v>
      </c>
      <c r="F229" s="0" t="s">
        <v>115</v>
      </c>
    </row>
    <row r="230" customFormat="false" ht="12.75" hidden="false" customHeight="false" outlineLevel="0" collapsed="false">
      <c r="A230" s="0" t="str">
        <f aca="false">HYPERLINK("http://www2.ebi.ac.uk/ego/QuickGO?mode=display&amp;entry=GO%3A0030323","respiratory tube development")</f>
        <v>respiratory tube development</v>
      </c>
      <c r="B230" s="0" t="n">
        <v>1</v>
      </c>
      <c r="C230" s="0" t="n">
        <v>15</v>
      </c>
      <c r="D230" s="0" t="n">
        <v>0.261475277686442</v>
      </c>
      <c r="E230" s="4" t="n">
        <v>1</v>
      </c>
      <c r="F230" s="0" t="s">
        <v>126</v>
      </c>
    </row>
    <row r="231" customFormat="false" ht="12.75" hidden="false" customHeight="false" outlineLevel="0" collapsed="false">
      <c r="A231" s="0" t="str">
        <f aca="false">HYPERLINK("http://www2.ebi.ac.uk/ego/QuickGO?mode=display&amp;entry=GO%3A0009166","nucleotide catabolism")</f>
        <v>nucleotide catabolism</v>
      </c>
      <c r="B231" s="0" t="n">
        <v>1</v>
      </c>
      <c r="C231" s="0" t="n">
        <v>15</v>
      </c>
      <c r="D231" s="0" t="n">
        <v>0.261475277686442</v>
      </c>
      <c r="E231" s="4" t="n">
        <v>1</v>
      </c>
      <c r="F231" s="0" t="s">
        <v>17</v>
      </c>
    </row>
    <row r="232" customFormat="false" ht="12.75" hidden="false" customHeight="false" outlineLevel="0" collapsed="false">
      <c r="A232" s="0" t="str">
        <f aca="false">HYPERLINK("http://www2.ebi.ac.uk/ego/QuickGO?mode=display&amp;entry=GO%3A0019748","secondary metabolism")</f>
        <v>secondary metabolism</v>
      </c>
      <c r="B232" s="0" t="n">
        <v>1</v>
      </c>
      <c r="C232" s="0" t="n">
        <v>15</v>
      </c>
      <c r="D232" s="0" t="n">
        <v>0.261475277686442</v>
      </c>
      <c r="E232" s="4" t="n">
        <v>1</v>
      </c>
      <c r="F232" s="0" t="s">
        <v>64</v>
      </c>
    </row>
    <row r="233" customFormat="false" ht="12.75" hidden="false" customHeight="false" outlineLevel="0" collapsed="false">
      <c r="A233" s="0" t="str">
        <f aca="false">HYPERLINK("http://www2.ebi.ac.uk/ego/QuickGO?mode=display&amp;entry=GO%3A0007286","spermatid development")</f>
        <v>spermatid development</v>
      </c>
      <c r="B233" s="0" t="n">
        <v>1</v>
      </c>
      <c r="C233" s="0" t="n">
        <v>15</v>
      </c>
      <c r="D233" s="0" t="n">
        <v>0.261475277686442</v>
      </c>
      <c r="E233" s="4" t="n">
        <v>1</v>
      </c>
      <c r="F233" s="0" t="s">
        <v>40</v>
      </c>
    </row>
    <row r="234" customFormat="false" ht="12.75" hidden="false" customHeight="false" outlineLevel="0" collapsed="false">
      <c r="A234" s="0" t="str">
        <f aca="false">HYPERLINK("http://www2.ebi.ac.uk/ego/QuickGO?mode=display&amp;entry=GO%3A0009636","response to toxin")</f>
        <v>response to toxin</v>
      </c>
      <c r="B234" s="0" t="n">
        <v>1</v>
      </c>
      <c r="C234" s="0" t="n">
        <v>15</v>
      </c>
      <c r="D234" s="0" t="n">
        <v>0.261475277686442</v>
      </c>
      <c r="E234" s="4" t="n">
        <v>1</v>
      </c>
      <c r="F234" s="0" t="s">
        <v>102</v>
      </c>
    </row>
    <row r="235" customFormat="false" ht="12.75" hidden="false" customHeight="false" outlineLevel="0" collapsed="false">
      <c r="A235" s="0" t="str">
        <f aca="false">HYPERLINK("http://www2.ebi.ac.uk/ego/QuickGO?mode=display&amp;entry=GO%3A0016044","membrane organization and biogenesis")</f>
        <v>membrane organization and biogenesis</v>
      </c>
      <c r="B235" s="0" t="n">
        <v>1</v>
      </c>
      <c r="C235" s="0" t="n">
        <v>15</v>
      </c>
      <c r="D235" s="0" t="n">
        <v>0.261475277686442</v>
      </c>
      <c r="E235" s="4" t="n">
        <v>1</v>
      </c>
      <c r="F235" s="0" t="s">
        <v>127</v>
      </c>
    </row>
    <row r="236" customFormat="false" ht="12.75" hidden="false" customHeight="false" outlineLevel="0" collapsed="false">
      <c r="A236" s="0" t="str">
        <f aca="false">HYPERLINK("http://www2.ebi.ac.uk/ego/QuickGO?mode=display&amp;entry=GO%3A0030324","lung development")</f>
        <v>lung development</v>
      </c>
      <c r="B236" s="0" t="n">
        <v>1</v>
      </c>
      <c r="C236" s="0" t="n">
        <v>15</v>
      </c>
      <c r="D236" s="0" t="n">
        <v>0.261475277686442</v>
      </c>
      <c r="E236" s="4" t="n">
        <v>1</v>
      </c>
      <c r="F236" s="0" t="s">
        <v>126</v>
      </c>
    </row>
    <row r="237" customFormat="false" ht="12.75" hidden="false" customHeight="false" outlineLevel="0" collapsed="false">
      <c r="A237" s="0" t="str">
        <f aca="false">HYPERLINK("http://www2.ebi.ac.uk/ego/QuickGO?mode=display&amp;entry=GO%3A0007067","mitosis")</f>
        <v>mitosis</v>
      </c>
      <c r="B237" s="0" t="n">
        <v>3</v>
      </c>
      <c r="C237" s="0" t="n">
        <v>89</v>
      </c>
      <c r="D237" s="0" t="n">
        <v>0.26290075931879</v>
      </c>
      <c r="E237" s="4" t="n">
        <v>1</v>
      </c>
      <c r="F237" s="0" t="s">
        <v>128</v>
      </c>
    </row>
    <row r="238" customFormat="false" ht="12.75" hidden="false" customHeight="false" outlineLevel="0" collapsed="false">
      <c r="A238" s="0" t="str">
        <f aca="false">HYPERLINK("http://www2.ebi.ac.uk/ego/QuickGO?mode=display&amp;entry=GO%3A0000087","M phase of mitotic cell cycle")</f>
        <v>M phase of mitotic cell cycle</v>
      </c>
      <c r="B238" s="0" t="n">
        <v>3</v>
      </c>
      <c r="C238" s="0" t="n">
        <v>90</v>
      </c>
      <c r="D238" s="0" t="n">
        <v>0.268320085174839</v>
      </c>
      <c r="E238" s="4" t="n">
        <v>1</v>
      </c>
      <c r="F238" s="0" t="s">
        <v>128</v>
      </c>
    </row>
    <row r="239" customFormat="false" ht="12.75" hidden="false" customHeight="false" outlineLevel="0" collapsed="false">
      <c r="A239" s="0" t="str">
        <f aca="false">HYPERLINK("http://www2.ebi.ac.uk/ego/QuickGO?mode=display&amp;entry=GO%3A0000279","M phase")</f>
        <v>M phase</v>
      </c>
      <c r="B239" s="0" t="n">
        <v>4</v>
      </c>
      <c r="C239" s="0" t="n">
        <v>132</v>
      </c>
      <c r="D239" s="0" t="n">
        <v>0.27108072060778</v>
      </c>
      <c r="E239" s="4" t="n">
        <v>1</v>
      </c>
      <c r="F239" s="0" t="s">
        <v>119</v>
      </c>
    </row>
    <row r="240" customFormat="false" ht="12.75" hidden="false" customHeight="false" outlineLevel="0" collapsed="false">
      <c r="A240" s="0" t="str">
        <f aca="false">HYPERLINK("http://www2.ebi.ac.uk/ego/QuickGO?mode=display&amp;entry=GO%3A0006997","nuclear organization and biogenesis")</f>
        <v>nuclear organization and biogenesis</v>
      </c>
      <c r="B240" s="0" t="n">
        <v>4</v>
      </c>
      <c r="C240" s="0" t="n">
        <v>132</v>
      </c>
      <c r="D240" s="0" t="n">
        <v>0.27108072060778</v>
      </c>
      <c r="E240" s="4" t="n">
        <v>1</v>
      </c>
      <c r="F240" s="0" t="s">
        <v>93</v>
      </c>
    </row>
    <row r="241" customFormat="false" ht="12.75" hidden="false" customHeight="false" outlineLevel="0" collapsed="false">
      <c r="A241" s="0" t="str">
        <f aca="false">HYPERLINK("http://www2.ebi.ac.uk/ego/QuickGO?mode=display&amp;entry=GO%3A0006417","regulation of protein biosynthesis")</f>
        <v>regulation of protein biosynthesis</v>
      </c>
      <c r="B241" s="0" t="n">
        <v>1</v>
      </c>
      <c r="C241" s="0" t="n">
        <v>16</v>
      </c>
      <c r="D241" s="0" t="n">
        <v>0.276260267220492</v>
      </c>
      <c r="E241" s="4" t="n">
        <v>1</v>
      </c>
      <c r="F241" s="0" t="s">
        <v>129</v>
      </c>
    </row>
    <row r="242" customFormat="false" ht="12.75" hidden="false" customHeight="false" outlineLevel="0" collapsed="false">
      <c r="A242" s="0" t="str">
        <f aca="false">HYPERLINK("http://www2.ebi.ac.uk/ego/QuickGO?mode=display&amp;entry=GO%3A0001701","embryonic development (sensu Mammalia)")</f>
        <v>embryonic development (sensu Mammalia)</v>
      </c>
      <c r="B242" s="0" t="n">
        <v>1</v>
      </c>
      <c r="C242" s="0" t="n">
        <v>16</v>
      </c>
      <c r="D242" s="0" t="n">
        <v>0.276260267220492</v>
      </c>
      <c r="E242" s="4" t="n">
        <v>1</v>
      </c>
      <c r="F242" s="0" t="s">
        <v>111</v>
      </c>
    </row>
    <row r="243" customFormat="false" ht="12.75" hidden="false" customHeight="false" outlineLevel="0" collapsed="false">
      <c r="A243" s="0" t="str">
        <f aca="false">HYPERLINK("http://www2.ebi.ac.uk/ego/QuickGO?mode=display&amp;entry=GO%3A0008277","regulation of G-protein coupled receptor protein signaling pathway")</f>
        <v>regulation of G-protein coupled receptor protein signaling pathway</v>
      </c>
      <c r="B243" s="0" t="n">
        <v>1</v>
      </c>
      <c r="C243" s="0" t="n">
        <v>16</v>
      </c>
      <c r="D243" s="0" t="n">
        <v>0.276260267220492</v>
      </c>
      <c r="E243" s="4" t="n">
        <v>1</v>
      </c>
      <c r="F243" s="0" t="s">
        <v>28</v>
      </c>
    </row>
    <row r="244" customFormat="false" ht="12.75" hidden="false" customHeight="false" outlineLevel="0" collapsed="false">
      <c r="A244" s="0" t="str">
        <f aca="false">HYPERLINK("http://www2.ebi.ac.uk/ego/QuickGO?mode=display&amp;entry=GO%3A0009451","RNA modification")</f>
        <v>RNA modification</v>
      </c>
      <c r="B244" s="0" t="n">
        <v>3</v>
      </c>
      <c r="C244" s="0" t="n">
        <v>93</v>
      </c>
      <c r="D244" s="0" t="n">
        <v>0.284650900824956</v>
      </c>
      <c r="E244" s="4" t="n">
        <v>1</v>
      </c>
      <c r="F244" s="0" t="s">
        <v>130</v>
      </c>
    </row>
    <row r="245" customFormat="false" ht="12.75" hidden="false" customHeight="false" outlineLevel="0" collapsed="false">
      <c r="A245" s="0" t="str">
        <f aca="false">HYPERLINK("http://www2.ebi.ac.uk/ego/QuickGO?mode=display&amp;entry=GO%3A0007018","microtubule-based movement")</f>
        <v>microtubule-based movement</v>
      </c>
      <c r="B245" s="0" t="n">
        <v>2</v>
      </c>
      <c r="C245" s="0" t="n">
        <v>53</v>
      </c>
      <c r="D245" s="0" t="n">
        <v>0.286357619438698</v>
      </c>
      <c r="E245" s="4" t="n">
        <v>1</v>
      </c>
      <c r="F245" s="0" t="s">
        <v>131</v>
      </c>
    </row>
    <row r="246" customFormat="false" ht="12.75" hidden="false" customHeight="false" outlineLevel="0" collapsed="false">
      <c r="A246" s="0" t="str">
        <f aca="false">HYPERLINK("http://www2.ebi.ac.uk/ego/QuickGO?mode=display&amp;entry=GO%3A0006801","superoxide metabolism")</f>
        <v>superoxide metabolism</v>
      </c>
      <c r="B246" s="0" t="n">
        <v>1</v>
      </c>
      <c r="C246" s="0" t="n">
        <v>17</v>
      </c>
      <c r="D246" s="0" t="n">
        <v>0.290750688801316</v>
      </c>
      <c r="E246" s="4" t="n">
        <v>1</v>
      </c>
      <c r="F246" s="0" t="s">
        <v>19</v>
      </c>
    </row>
    <row r="247" customFormat="false" ht="12.75" hidden="false" customHeight="false" outlineLevel="0" collapsed="false">
      <c r="A247" s="0" t="str">
        <f aca="false">HYPERLINK("http://www2.ebi.ac.uk/ego/QuickGO?mode=display&amp;entry=GO%3A0007259","JAK-STAT cascade")</f>
        <v>JAK-STAT cascade</v>
      </c>
      <c r="B247" s="0" t="n">
        <v>1</v>
      </c>
      <c r="C247" s="0" t="n">
        <v>17</v>
      </c>
      <c r="D247" s="0" t="n">
        <v>0.290750688801316</v>
      </c>
      <c r="E247" s="4" t="n">
        <v>1</v>
      </c>
      <c r="F247" s="0" t="s">
        <v>34</v>
      </c>
    </row>
    <row r="248" customFormat="false" ht="12.75" hidden="false" customHeight="false" outlineLevel="0" collapsed="false">
      <c r="A248" s="0" t="str">
        <f aca="false">HYPERLINK("http://www2.ebi.ac.uk/ego/QuickGO?mode=display&amp;entry=GO%3A0030004","monovalent inorganic cation homeostasis")</f>
        <v>monovalent inorganic cation homeostasis</v>
      </c>
      <c r="B248" s="0" t="n">
        <v>1</v>
      </c>
      <c r="C248" s="0" t="n">
        <v>17</v>
      </c>
      <c r="D248" s="0" t="n">
        <v>0.290750688801316</v>
      </c>
      <c r="E248" s="4" t="n">
        <v>1</v>
      </c>
      <c r="F248" s="0" t="s">
        <v>115</v>
      </c>
    </row>
    <row r="249" customFormat="false" ht="12.75" hidden="false" customHeight="false" outlineLevel="0" collapsed="false">
      <c r="A249" s="0" t="str">
        <f aca="false">HYPERLINK("http://www2.ebi.ac.uk/ego/QuickGO?mode=display&amp;entry=GO%3A0042592","homeostasis")</f>
        <v>homeostasis</v>
      </c>
      <c r="B249" s="0" t="n">
        <v>3</v>
      </c>
      <c r="C249" s="0" t="n">
        <v>95</v>
      </c>
      <c r="D249" s="0" t="n">
        <v>0.295585683081361</v>
      </c>
      <c r="E249" s="4" t="n">
        <v>1</v>
      </c>
      <c r="F249" s="0" t="s">
        <v>73</v>
      </c>
    </row>
    <row r="250" customFormat="false" ht="12.75" hidden="false" customHeight="false" outlineLevel="0" collapsed="false">
      <c r="A250" s="0" t="str">
        <f aca="false">HYPERLINK("http://www2.ebi.ac.uk/ego/QuickGO?mode=display&amp;entry=GO%3A0001558","regulation of cell growth")</f>
        <v>regulation of cell growth</v>
      </c>
      <c r="B250" s="0" t="n">
        <v>2</v>
      </c>
      <c r="C250" s="0" t="n">
        <v>55</v>
      </c>
      <c r="D250" s="0" t="n">
        <v>0.301210380023858</v>
      </c>
      <c r="E250" s="4" t="n">
        <v>1</v>
      </c>
      <c r="F250" s="0" t="s">
        <v>132</v>
      </c>
    </row>
    <row r="251" customFormat="false" ht="12.75" hidden="false" customHeight="false" outlineLevel="0" collapsed="false">
      <c r="A251" s="0" t="str">
        <f aca="false">HYPERLINK("http://www2.ebi.ac.uk/ego/QuickGO?mode=display&amp;entry=GO%3A0030705","cytoskeleton-dependent intracellular transport")</f>
        <v>cytoskeleton-dependent intracellular transport</v>
      </c>
      <c r="B251" s="0" t="n">
        <v>2</v>
      </c>
      <c r="C251" s="0" t="n">
        <v>55</v>
      </c>
      <c r="D251" s="0" t="n">
        <v>0.301210380023858</v>
      </c>
      <c r="E251" s="4" t="n">
        <v>1</v>
      </c>
      <c r="F251" s="0" t="s">
        <v>131</v>
      </c>
    </row>
    <row r="252" customFormat="false" ht="12.75" hidden="false" customHeight="false" outlineLevel="0" collapsed="false">
      <c r="A252" s="0" t="str">
        <f aca="false">HYPERLINK("http://www2.ebi.ac.uk/ego/QuickGO?mode=display&amp;entry=GO%3A0009190","cyclic nucleotide biosynthesis")</f>
        <v>cyclic nucleotide biosynthesis</v>
      </c>
      <c r="B252" s="0" t="n">
        <v>1</v>
      </c>
      <c r="C252" s="0" t="n">
        <v>18</v>
      </c>
      <c r="D252" s="0" t="n">
        <v>0.3049523829007</v>
      </c>
      <c r="E252" s="4" t="n">
        <v>1</v>
      </c>
      <c r="F252" s="0" t="s">
        <v>63</v>
      </c>
    </row>
    <row r="253" customFormat="false" ht="12.75" hidden="false" customHeight="false" outlineLevel="0" collapsed="false">
      <c r="A253" s="0" t="str">
        <f aca="false">HYPERLINK("http://www2.ebi.ac.uk/ego/QuickGO?mode=display&amp;entry=GO%3A0019835","cytolysis")</f>
        <v>cytolysis</v>
      </c>
      <c r="B253" s="0" t="n">
        <v>1</v>
      </c>
      <c r="C253" s="0" t="n">
        <v>18</v>
      </c>
      <c r="D253" s="0" t="n">
        <v>0.3049523829007</v>
      </c>
      <c r="E253" s="4" t="n">
        <v>1</v>
      </c>
      <c r="F253" s="0" t="s">
        <v>133</v>
      </c>
    </row>
    <row r="254" customFormat="false" ht="12.75" hidden="false" customHeight="false" outlineLevel="0" collapsed="false">
      <c r="A254" s="0" t="str">
        <f aca="false">HYPERLINK("http://www2.ebi.ac.uk/ego/QuickGO?mode=display&amp;entry=GO%3A0000079","regulation of CDK activity")</f>
        <v>regulation of CDK activity</v>
      </c>
      <c r="B254" s="0" t="n">
        <v>1</v>
      </c>
      <c r="C254" s="0" t="n">
        <v>18</v>
      </c>
      <c r="D254" s="0" t="n">
        <v>0.3049523829007</v>
      </c>
      <c r="E254" s="4" t="n">
        <v>1</v>
      </c>
      <c r="F254" s="0" t="s">
        <v>134</v>
      </c>
    </row>
    <row r="255" customFormat="false" ht="12.75" hidden="false" customHeight="false" outlineLevel="0" collapsed="false">
      <c r="A255" s="0" t="str">
        <f aca="false">HYPERLINK("http://www2.ebi.ac.uk/ego/QuickGO?mode=display&amp;entry=GO%3A0006605","protein targeting")</f>
        <v>protein targeting</v>
      </c>
      <c r="B255" s="0" t="n">
        <v>6</v>
      </c>
      <c r="C255" s="0" t="n">
        <v>228</v>
      </c>
      <c r="D255" s="0" t="n">
        <v>0.305272268248367</v>
      </c>
      <c r="E255" s="4" t="n">
        <v>1</v>
      </c>
      <c r="F255" s="0" t="s">
        <v>135</v>
      </c>
    </row>
    <row r="256" customFormat="false" ht="12.75" hidden="false" customHeight="false" outlineLevel="0" collapsed="false">
      <c r="A256" s="0" t="str">
        <f aca="false">HYPERLINK("http://www2.ebi.ac.uk/ego/QuickGO?mode=display&amp;entry=GO%3A0006928","cell motility")</f>
        <v>cell motility</v>
      </c>
      <c r="B256" s="0" t="n">
        <v>6</v>
      </c>
      <c r="C256" s="0" t="n">
        <v>228</v>
      </c>
      <c r="D256" s="0" t="n">
        <v>0.305272268248367</v>
      </c>
      <c r="E256" s="4" t="n">
        <v>1</v>
      </c>
      <c r="F256" s="0" t="s">
        <v>136</v>
      </c>
    </row>
    <row r="257" customFormat="false" ht="12.75" hidden="false" customHeight="false" outlineLevel="0" collapsed="false">
      <c r="A257" s="0" t="str">
        <f aca="false">HYPERLINK("http://www2.ebi.ac.uk/ego/QuickGO?mode=display&amp;entry=GO%3A0009259","ribonucleotide metabolism")</f>
        <v>ribonucleotide metabolism</v>
      </c>
      <c r="B257" s="0" t="n">
        <v>2</v>
      </c>
      <c r="C257" s="0" t="n">
        <v>56</v>
      </c>
      <c r="D257" s="0" t="n">
        <v>0.308618533787861</v>
      </c>
      <c r="E257" s="4" t="n">
        <v>1</v>
      </c>
      <c r="F257" s="0" t="s">
        <v>62</v>
      </c>
    </row>
    <row r="258" customFormat="false" ht="12.75" hidden="false" customHeight="false" outlineLevel="0" collapsed="false">
      <c r="A258" s="0" t="str">
        <f aca="false">HYPERLINK("http://www2.ebi.ac.uk/ego/QuickGO?mode=display&amp;entry=GO%3A0007242","intracellular signaling cascade")</f>
        <v>intracellular signaling cascade</v>
      </c>
      <c r="B258" s="0" t="n">
        <v>16</v>
      </c>
      <c r="C258" s="0" t="n">
        <v>692</v>
      </c>
      <c r="D258" s="0" t="n">
        <v>0.308874646612061</v>
      </c>
      <c r="E258" s="4" t="n">
        <v>1</v>
      </c>
      <c r="F258" s="0" t="s">
        <v>137</v>
      </c>
    </row>
    <row r="259" customFormat="false" ht="12.75" hidden="false" customHeight="false" outlineLevel="0" collapsed="false">
      <c r="A259" s="0" t="str">
        <f aca="false">HYPERLINK("http://www2.ebi.ac.uk/ego/QuickGO?mode=display&amp;entry=GO%3A0016043","cell organization and biogenesis")</f>
        <v>cell organization and biogenesis</v>
      </c>
      <c r="B259" s="0" t="n">
        <v>15</v>
      </c>
      <c r="C259" s="0" t="n">
        <v>646</v>
      </c>
      <c r="D259" s="0" t="n">
        <v>0.311172022301542</v>
      </c>
      <c r="E259" s="4" t="n">
        <v>1</v>
      </c>
      <c r="F259" s="0" t="s">
        <v>138</v>
      </c>
    </row>
    <row r="260" customFormat="false" ht="12.75" hidden="false" customHeight="false" outlineLevel="0" collapsed="false">
      <c r="A260" s="0" t="str">
        <f aca="false">HYPERLINK("http://www2.ebi.ac.uk/ego/QuickGO?mode=display&amp;entry=GO%3A0008284","positive regulation of cell proliferation")</f>
        <v>positive regulation of cell proliferation</v>
      </c>
      <c r="B260" s="0" t="n">
        <v>2</v>
      </c>
      <c r="C260" s="0" t="n">
        <v>57</v>
      </c>
      <c r="D260" s="0" t="n">
        <v>0.316011252653974</v>
      </c>
      <c r="E260" s="4" t="n">
        <v>1</v>
      </c>
      <c r="F260" s="0" t="s">
        <v>139</v>
      </c>
    </row>
    <row r="261" customFormat="false" ht="12.75" hidden="false" customHeight="false" outlineLevel="0" collapsed="false">
      <c r="A261" s="0" t="str">
        <f aca="false">HYPERLINK("http://www2.ebi.ac.uk/ego/QuickGO?mode=display&amp;entry=GO%3A0030334","regulation of cell migration")</f>
        <v>regulation of cell migration</v>
      </c>
      <c r="B261" s="0" t="n">
        <v>1</v>
      </c>
      <c r="C261" s="0" t="n">
        <v>19</v>
      </c>
      <c r="D261" s="0" t="n">
        <v>0.318871074751909</v>
      </c>
      <c r="E261" s="4" t="n">
        <v>1</v>
      </c>
      <c r="F261" s="0" t="s">
        <v>56</v>
      </c>
    </row>
    <row r="262" customFormat="false" ht="12.75" hidden="false" customHeight="false" outlineLevel="0" collapsed="false">
      <c r="A262" s="0" t="str">
        <f aca="false">HYPERLINK("http://www2.ebi.ac.uk/ego/QuickGO?mode=display&amp;entry=GO%3A0000160","two-component signal transduction system (phosphorelay)")</f>
        <v>two-component signal transduction system (phosphorelay)</v>
      </c>
      <c r="B262" s="0" t="n">
        <v>1</v>
      </c>
      <c r="C262" s="0" t="n">
        <v>19</v>
      </c>
      <c r="D262" s="0" t="n">
        <v>0.318871074751909</v>
      </c>
      <c r="E262" s="4" t="n">
        <v>1</v>
      </c>
      <c r="F262" s="0" t="s">
        <v>140</v>
      </c>
    </row>
    <row r="263" customFormat="false" ht="12.75" hidden="false" customHeight="false" outlineLevel="0" collapsed="false">
      <c r="A263" s="0" t="str">
        <f aca="false">HYPERLINK("http://www2.ebi.ac.uk/ego/QuickGO?mode=display&amp;entry=GO%3A0000086","G2/M transition of mitotic cell cycle")</f>
        <v>G2/M transition of mitotic cell cycle</v>
      </c>
      <c r="B263" s="0" t="n">
        <v>1</v>
      </c>
      <c r="C263" s="0" t="n">
        <v>19</v>
      </c>
      <c r="D263" s="0" t="n">
        <v>0.318871074751909</v>
      </c>
      <c r="E263" s="4" t="n">
        <v>1</v>
      </c>
      <c r="F263" s="0" t="s">
        <v>134</v>
      </c>
    </row>
    <row r="264" customFormat="false" ht="12.75" hidden="false" customHeight="false" outlineLevel="0" collapsed="false">
      <c r="A264" s="0" t="str">
        <f aca="false">HYPERLINK("http://www2.ebi.ac.uk/ego/QuickGO?mode=display&amp;entry=GO%3A0008285","negative regulation of cell proliferation")</f>
        <v>negative regulation of cell proliferation</v>
      </c>
      <c r="B264" s="0" t="n">
        <v>2</v>
      </c>
      <c r="C264" s="0" t="n">
        <v>58</v>
      </c>
      <c r="D264" s="0" t="n">
        <v>0.323386201561947</v>
      </c>
      <c r="E264" s="4" t="n">
        <v>1</v>
      </c>
      <c r="F264" s="0" t="s">
        <v>141</v>
      </c>
    </row>
    <row r="265" customFormat="false" ht="12.75" hidden="false" customHeight="false" outlineLevel="0" collapsed="false">
      <c r="A265" s="0" t="str">
        <f aca="false">HYPERLINK("http://www2.ebi.ac.uk/ego/QuickGO?mode=display&amp;entry=GO%3A0006694","steroid biosynthesis")</f>
        <v>steroid biosynthesis</v>
      </c>
      <c r="B265" s="0" t="n">
        <v>2</v>
      </c>
      <c r="C265" s="0" t="n">
        <v>58</v>
      </c>
      <c r="D265" s="0" t="n">
        <v>0.323386201561947</v>
      </c>
      <c r="E265" s="4" t="n">
        <v>1</v>
      </c>
      <c r="F265" s="0" t="s">
        <v>109</v>
      </c>
    </row>
    <row r="266" customFormat="false" ht="12.75" hidden="false" customHeight="false" outlineLevel="0" collapsed="false">
      <c r="A266" s="0" t="str">
        <f aca="false">HYPERLINK("http://www2.ebi.ac.uk/ego/QuickGO?mode=display&amp;entry=GO%3A0006638","neutral lipid metabolism")</f>
        <v>neutral lipid metabolism</v>
      </c>
      <c r="B266" s="0" t="n">
        <v>1</v>
      </c>
      <c r="C266" s="0" t="n">
        <v>20</v>
      </c>
      <c r="D266" s="0" t="n">
        <v>0.332512376612365</v>
      </c>
      <c r="E266" s="4" t="n">
        <v>1</v>
      </c>
      <c r="F266" s="0" t="s">
        <v>28</v>
      </c>
    </row>
    <row r="267" customFormat="false" ht="12.75" hidden="false" customHeight="false" outlineLevel="0" collapsed="false">
      <c r="A267" s="0" t="str">
        <f aca="false">HYPERLINK("http://www2.ebi.ac.uk/ego/QuickGO?mode=display&amp;entry=GO%3A0006639","acylglycerol metabolism")</f>
        <v>acylglycerol metabolism</v>
      </c>
      <c r="B267" s="0" t="n">
        <v>1</v>
      </c>
      <c r="C267" s="0" t="n">
        <v>20</v>
      </c>
      <c r="D267" s="0" t="n">
        <v>0.332512376612365</v>
      </c>
      <c r="E267" s="4" t="n">
        <v>1</v>
      </c>
      <c r="F267" s="0" t="s">
        <v>28</v>
      </c>
    </row>
    <row r="268" customFormat="false" ht="12.75" hidden="false" customHeight="false" outlineLevel="0" collapsed="false">
      <c r="A268" s="0" t="str">
        <f aca="false">HYPERLINK("http://www2.ebi.ac.uk/ego/QuickGO?mode=display&amp;entry=GO%3A0006937","regulation of muscle contraction")</f>
        <v>regulation of muscle contraction</v>
      </c>
      <c r="B268" s="0" t="n">
        <v>1</v>
      </c>
      <c r="C268" s="0" t="n">
        <v>20</v>
      </c>
      <c r="D268" s="0" t="n">
        <v>0.332512376612365</v>
      </c>
      <c r="E268" s="4" t="n">
        <v>1</v>
      </c>
      <c r="F268" s="0" t="s">
        <v>28</v>
      </c>
    </row>
    <row r="269" customFormat="false" ht="12.75" hidden="false" customHeight="false" outlineLevel="0" collapsed="false">
      <c r="A269" s="0" t="str">
        <f aca="false">HYPERLINK("http://www2.ebi.ac.uk/ego/QuickGO?mode=display&amp;entry=GO%3A0007369","gastrulation")</f>
        <v>gastrulation</v>
      </c>
      <c r="B269" s="0" t="n">
        <v>1</v>
      </c>
      <c r="C269" s="0" t="n">
        <v>20</v>
      </c>
      <c r="D269" s="0" t="n">
        <v>0.332512376612365</v>
      </c>
      <c r="E269" s="4" t="n">
        <v>1</v>
      </c>
      <c r="F269" s="0" t="s">
        <v>87</v>
      </c>
    </row>
    <row r="270" customFormat="false" ht="12.75" hidden="false" customHeight="false" outlineLevel="0" collapsed="false">
      <c r="A270" s="0" t="str">
        <f aca="false">HYPERLINK("http://www2.ebi.ac.uk/ego/QuickGO?mode=display&amp;entry=GO%3A0009187","cyclic nucleotide metabolism")</f>
        <v>cyclic nucleotide metabolism</v>
      </c>
      <c r="B270" s="0" t="n">
        <v>1</v>
      </c>
      <c r="C270" s="0" t="n">
        <v>20</v>
      </c>
      <c r="D270" s="0" t="n">
        <v>0.332512376612365</v>
      </c>
      <c r="E270" s="4" t="n">
        <v>1</v>
      </c>
      <c r="F270" s="0" t="s">
        <v>63</v>
      </c>
    </row>
    <row r="271" customFormat="false" ht="12.75" hidden="false" customHeight="false" outlineLevel="0" collapsed="false">
      <c r="A271" s="0" t="str">
        <f aca="false">HYPERLINK("http://www2.ebi.ac.uk/ego/QuickGO?mode=display&amp;entry=GO%3A0009894","regulation of catabolism")</f>
        <v>regulation of catabolism</v>
      </c>
      <c r="B271" s="0" t="n">
        <v>1</v>
      </c>
      <c r="C271" s="0" t="n">
        <v>20</v>
      </c>
      <c r="D271" s="0" t="n">
        <v>0.332512376612365</v>
      </c>
      <c r="E271" s="4" t="n">
        <v>1</v>
      </c>
      <c r="F271" s="0" t="s">
        <v>116</v>
      </c>
    </row>
    <row r="272" customFormat="false" ht="12.75" hidden="false" customHeight="false" outlineLevel="0" collapsed="false">
      <c r="A272" s="0" t="str">
        <f aca="false">HYPERLINK("http://www2.ebi.ac.uk/ego/QuickGO?mode=display&amp;entry=GO%3A0006350","transcription")</f>
        <v>transcription</v>
      </c>
      <c r="B272" s="0" t="n">
        <v>32</v>
      </c>
      <c r="C272" s="0" t="n">
        <v>1473</v>
      </c>
      <c r="D272" s="0" t="n">
        <v>0.33277429377322</v>
      </c>
      <c r="E272" s="4" t="n">
        <v>1</v>
      </c>
      <c r="F272" s="0" t="s">
        <v>96</v>
      </c>
    </row>
    <row r="273" customFormat="false" ht="12.75" hidden="false" customHeight="false" outlineLevel="0" collapsed="false">
      <c r="A273" s="0" t="str">
        <f aca="false">HYPERLINK("http://www2.ebi.ac.uk/ego/QuickGO?mode=display&amp;entry=GO%3A0007169","transmembrane receptor protein tyrosine kinase signaling pathway")</f>
        <v>transmembrane receptor protein tyrosine kinase signaling pathway</v>
      </c>
      <c r="B273" s="0" t="n">
        <v>3</v>
      </c>
      <c r="C273" s="0" t="n">
        <v>102</v>
      </c>
      <c r="D273" s="0" t="n">
        <v>0.334000604718169</v>
      </c>
      <c r="E273" s="4" t="n">
        <v>1</v>
      </c>
      <c r="F273" s="0" t="s">
        <v>142</v>
      </c>
    </row>
    <row r="274" customFormat="false" ht="12.75" hidden="false" customHeight="false" outlineLevel="0" collapsed="false">
      <c r="A274" s="0" t="str">
        <f aca="false">HYPERLINK("http://www2.ebi.ac.uk/ego/QuickGO?mode=display&amp;entry=GO%3A0000004","biological_process unknown")</f>
        <v>biological_process unknown</v>
      </c>
      <c r="B274" s="0" t="n">
        <v>19</v>
      </c>
      <c r="C274" s="0" t="n">
        <v>849</v>
      </c>
      <c r="D274" s="0" t="n">
        <v>0.337202379772714</v>
      </c>
      <c r="E274" s="4" t="n">
        <v>1</v>
      </c>
      <c r="F274" s="0" t="s">
        <v>143</v>
      </c>
    </row>
    <row r="275" customFormat="false" ht="12.75" hidden="false" customHeight="false" outlineLevel="0" collapsed="false">
      <c r="A275" s="0" t="str">
        <f aca="false">HYPERLINK("http://www2.ebi.ac.uk/ego/QuickGO?mode=display&amp;entry=GO%3A0006486","protein amino acid glycosylation")</f>
        <v>protein amino acid glycosylation</v>
      </c>
      <c r="B275" s="0" t="n">
        <v>2</v>
      </c>
      <c r="C275" s="0" t="n">
        <v>60</v>
      </c>
      <c r="D275" s="0" t="n">
        <v>0.338073939264929</v>
      </c>
      <c r="E275" s="4" t="n">
        <v>1</v>
      </c>
      <c r="F275" s="0" t="s">
        <v>144</v>
      </c>
    </row>
    <row r="276" customFormat="false" ht="12.75" hidden="false" customHeight="false" outlineLevel="0" collapsed="false">
      <c r="A276" s="0" t="str">
        <f aca="false">HYPERLINK("http://www2.ebi.ac.uk/ego/QuickGO?mode=display&amp;entry=GO%3A0006511","ubiquitin-dependent protein catabolism")</f>
        <v>ubiquitin-dependent protein catabolism</v>
      </c>
      <c r="B276" s="0" t="n">
        <v>3</v>
      </c>
      <c r="C276" s="0" t="n">
        <v>103</v>
      </c>
      <c r="D276" s="0" t="n">
        <v>0.339491024289486</v>
      </c>
      <c r="E276" s="4" t="n">
        <v>1</v>
      </c>
      <c r="F276" s="0" t="s">
        <v>145</v>
      </c>
    </row>
    <row r="277" customFormat="false" ht="12.75" hidden="false" customHeight="false" outlineLevel="0" collapsed="false">
      <c r="A277" s="0" t="str">
        <f aca="false">HYPERLINK("http://www2.ebi.ac.uk/ego/QuickGO?mode=display&amp;entry=GO%3A0008371","obsolete biological process")</f>
        <v>obsolete biological process</v>
      </c>
      <c r="B277" s="0" t="n">
        <v>8</v>
      </c>
      <c r="C277" s="0" t="n">
        <v>330</v>
      </c>
      <c r="D277" s="0" t="n">
        <v>0.339778659744543</v>
      </c>
      <c r="E277" s="4" t="n">
        <v>1</v>
      </c>
      <c r="F277" s="0" t="s">
        <v>146</v>
      </c>
    </row>
    <row r="278" customFormat="false" ht="12.75" hidden="false" customHeight="false" outlineLevel="0" collapsed="false">
      <c r="A278" s="0" t="str">
        <f aca="false">HYPERLINK("http://www2.ebi.ac.uk/ego/QuickGO?mode=display&amp;entry=GO%3A0019941","modification-dependent protein catabolism")</f>
        <v>modification-dependent protein catabolism</v>
      </c>
      <c r="B278" s="0" t="n">
        <v>3</v>
      </c>
      <c r="C278" s="0" t="n">
        <v>104</v>
      </c>
      <c r="D278" s="0" t="n">
        <v>0.344978758656456</v>
      </c>
      <c r="E278" s="4" t="n">
        <v>1</v>
      </c>
      <c r="F278" s="0" t="s">
        <v>145</v>
      </c>
    </row>
    <row r="279" customFormat="false" ht="12.75" hidden="false" customHeight="false" outlineLevel="0" collapsed="false">
      <c r="A279" s="0" t="str">
        <f aca="false">HYPERLINK("http://www2.ebi.ac.uk/ego/QuickGO?mode=display&amp;entry=GO%3A0046486","glycerolipid metabolism")</f>
        <v>glycerolipid metabolism</v>
      </c>
      <c r="B279" s="0" t="n">
        <v>1</v>
      </c>
      <c r="C279" s="0" t="n">
        <v>21</v>
      </c>
      <c r="D279" s="0" t="n">
        <v>0.345881789982132</v>
      </c>
      <c r="E279" s="4" t="n">
        <v>1</v>
      </c>
      <c r="F279" s="0" t="s">
        <v>28</v>
      </c>
    </row>
    <row r="280" customFormat="false" ht="12.75" hidden="false" customHeight="false" outlineLevel="0" collapsed="false">
      <c r="A280" s="0" t="str">
        <f aca="false">HYPERLINK("http://www2.ebi.ac.uk/ego/QuickGO?mode=display&amp;entry=GO%3A0043009","embryonic development (sensu Vertebrata)")</f>
        <v>embryonic development (sensu Vertebrata)</v>
      </c>
      <c r="B280" s="0" t="n">
        <v>1</v>
      </c>
      <c r="C280" s="0" t="n">
        <v>21</v>
      </c>
      <c r="D280" s="0" t="n">
        <v>0.345881789982132</v>
      </c>
      <c r="E280" s="4" t="n">
        <v>1</v>
      </c>
      <c r="F280" s="0" t="s">
        <v>111</v>
      </c>
    </row>
    <row r="281" customFormat="false" ht="12.75" hidden="false" customHeight="false" outlineLevel="0" collapsed="false">
      <c r="A281" s="0" t="str">
        <f aca="false">HYPERLINK("http://www2.ebi.ac.uk/ego/QuickGO?mode=display&amp;entry=GO%3A0006662","glycerol ether metabolism")</f>
        <v>glycerol ether metabolism</v>
      </c>
      <c r="B281" s="0" t="n">
        <v>1</v>
      </c>
      <c r="C281" s="0" t="n">
        <v>21</v>
      </c>
      <c r="D281" s="0" t="n">
        <v>0.345881789982132</v>
      </c>
      <c r="E281" s="4" t="n">
        <v>1</v>
      </c>
      <c r="F281" s="0" t="s">
        <v>28</v>
      </c>
    </row>
    <row r="282" customFormat="false" ht="12.75" hidden="false" customHeight="false" outlineLevel="0" collapsed="false">
      <c r="A282" s="0" t="str">
        <f aca="false">HYPERLINK("http://www2.ebi.ac.uk/ego/QuickGO?mode=display&amp;entry=GO%3A0006446","regulation of translational initiation")</f>
        <v>regulation of translational initiation</v>
      </c>
      <c r="B282" s="0" t="n">
        <v>1</v>
      </c>
      <c r="C282" s="0" t="n">
        <v>21</v>
      </c>
      <c r="D282" s="0" t="n">
        <v>0.345881789982132</v>
      </c>
      <c r="E282" s="4" t="n">
        <v>1</v>
      </c>
      <c r="F282" s="0" t="s">
        <v>147</v>
      </c>
    </row>
    <row r="283" customFormat="false" ht="12.75" hidden="false" customHeight="false" outlineLevel="0" collapsed="false">
      <c r="A283" s="0" t="str">
        <f aca="false">HYPERLINK("http://www2.ebi.ac.uk/ego/QuickGO?mode=display&amp;entry=GO%3A0006352","transcription initiation")</f>
        <v>transcription initiation</v>
      </c>
      <c r="B283" s="0" t="n">
        <v>1</v>
      </c>
      <c r="C283" s="0" t="n">
        <v>22</v>
      </c>
      <c r="D283" s="0" t="n">
        <v>0.358984707779034</v>
      </c>
      <c r="E283" s="4" t="n">
        <v>1</v>
      </c>
      <c r="F283" s="0" t="s">
        <v>111</v>
      </c>
    </row>
    <row r="284" customFormat="false" ht="12.75" hidden="false" customHeight="false" outlineLevel="0" collapsed="false">
      <c r="A284" s="0" t="str">
        <f aca="false">HYPERLINK("http://www2.ebi.ac.uk/ego/QuickGO?mode=display&amp;entry=GO%3A0008217","regulation of blood pressure")</f>
        <v>regulation of blood pressure</v>
      </c>
      <c r="B284" s="0" t="n">
        <v>1</v>
      </c>
      <c r="C284" s="0" t="n">
        <v>22</v>
      </c>
      <c r="D284" s="0" t="n">
        <v>0.358984707779034</v>
      </c>
      <c r="E284" s="4" t="n">
        <v>1</v>
      </c>
      <c r="F284" s="0" t="s">
        <v>115</v>
      </c>
    </row>
    <row r="285" customFormat="false" ht="12.75" hidden="false" customHeight="false" outlineLevel="0" collapsed="false">
      <c r="A285" s="0" t="str">
        <f aca="false">HYPERLINK("http://www2.ebi.ac.uk/ego/QuickGO?mode=display&amp;entry=GO%3A0009101","glycoprotein biosynthesis")</f>
        <v>glycoprotein biosynthesis</v>
      </c>
      <c r="B285" s="0" t="n">
        <v>2</v>
      </c>
      <c r="C285" s="0" t="n">
        <v>63</v>
      </c>
      <c r="D285" s="0" t="n">
        <v>0.359919406878648</v>
      </c>
      <c r="E285" s="4" t="n">
        <v>1</v>
      </c>
      <c r="F285" s="0" t="s">
        <v>144</v>
      </c>
    </row>
    <row r="286" customFormat="false" ht="12.75" hidden="false" customHeight="false" outlineLevel="0" collapsed="false">
      <c r="A286" s="0" t="str">
        <f aca="false">HYPERLINK("http://www2.ebi.ac.uk/ego/QuickGO?mode=display&amp;entry=GO%3A0007610","behavior")</f>
        <v>behavior</v>
      </c>
      <c r="B286" s="0" t="n">
        <v>3</v>
      </c>
      <c r="C286" s="0" t="n">
        <v>108</v>
      </c>
      <c r="D286" s="0" t="n">
        <v>0.36688209933362</v>
      </c>
      <c r="E286" s="4" t="n">
        <v>1</v>
      </c>
      <c r="F286" s="0" t="s">
        <v>148</v>
      </c>
    </row>
    <row r="287" customFormat="false" ht="12.75" hidden="false" customHeight="false" outlineLevel="0" collapsed="false">
      <c r="A287" s="0" t="str">
        <f aca="false">HYPERLINK("http://www2.ebi.ac.uk/ego/QuickGO?mode=display&amp;entry=GO%3A0007409","axonogenesis")</f>
        <v>axonogenesis</v>
      </c>
      <c r="B287" s="0" t="n">
        <v>2</v>
      </c>
      <c r="C287" s="0" t="n">
        <v>64</v>
      </c>
      <c r="D287" s="0" t="n">
        <v>0.367144017201054</v>
      </c>
      <c r="E287" s="4" t="n">
        <v>1</v>
      </c>
      <c r="F287" s="0" t="s">
        <v>149</v>
      </c>
    </row>
    <row r="288" customFormat="false" ht="12.75" hidden="false" customHeight="false" outlineLevel="0" collapsed="false">
      <c r="A288" s="0" t="str">
        <f aca="false">HYPERLINK("http://www2.ebi.ac.uk/ego/QuickGO?mode=display&amp;entry=GO%3A0009408","response to heat")</f>
        <v>response to heat</v>
      </c>
      <c r="B288" s="0" t="n">
        <v>1</v>
      </c>
      <c r="C288" s="0" t="n">
        <v>23</v>
      </c>
      <c r="D288" s="0" t="n">
        <v>0.371826416471273</v>
      </c>
      <c r="E288" s="4" t="n">
        <v>1</v>
      </c>
      <c r="F288" s="0" t="s">
        <v>150</v>
      </c>
    </row>
    <row r="289" customFormat="false" ht="12.75" hidden="false" customHeight="false" outlineLevel="0" collapsed="false">
      <c r="A289" s="0" t="str">
        <f aca="false">HYPERLINK("http://www2.ebi.ac.uk/ego/QuickGO?mode=display&amp;entry=GO%3A0000096","sulfur amino acid metabolism")</f>
        <v>sulfur amino acid metabolism</v>
      </c>
      <c r="B289" s="0" t="n">
        <v>1</v>
      </c>
      <c r="C289" s="0" t="n">
        <v>23</v>
      </c>
      <c r="D289" s="0" t="n">
        <v>0.371826416471273</v>
      </c>
      <c r="E289" s="4" t="n">
        <v>1</v>
      </c>
      <c r="F289" s="0" t="s">
        <v>64</v>
      </c>
    </row>
    <row r="290" customFormat="false" ht="12.75" hidden="false" customHeight="false" outlineLevel="0" collapsed="false">
      <c r="A290" s="0" t="str">
        <f aca="false">HYPERLINK("http://www2.ebi.ac.uk/ego/QuickGO?mode=display&amp;entry=GO%3A0007519","myogenesis")</f>
        <v>myogenesis</v>
      </c>
      <c r="B290" s="0" t="n">
        <v>1</v>
      </c>
      <c r="C290" s="0" t="n">
        <v>24</v>
      </c>
      <c r="D290" s="0" t="n">
        <v>0.384412098168372</v>
      </c>
      <c r="E290" s="4" t="n">
        <v>1</v>
      </c>
      <c r="F290" s="0" t="s">
        <v>126</v>
      </c>
    </row>
    <row r="291" customFormat="false" ht="12.75" hidden="false" customHeight="false" outlineLevel="0" collapsed="false">
      <c r="A291" s="0" t="str">
        <f aca="false">HYPERLINK("http://www2.ebi.ac.uk/ego/QuickGO?mode=display&amp;entry=GO%3A0007498","mesoderm development")</f>
        <v>mesoderm development</v>
      </c>
      <c r="B291" s="0" t="n">
        <v>1</v>
      </c>
      <c r="C291" s="0" t="n">
        <v>24</v>
      </c>
      <c r="D291" s="0" t="n">
        <v>0.384412098168372</v>
      </c>
      <c r="E291" s="4" t="n">
        <v>1</v>
      </c>
      <c r="F291" s="0" t="s">
        <v>87</v>
      </c>
    </row>
    <row r="292" customFormat="false" ht="12.75" hidden="false" customHeight="false" outlineLevel="0" collapsed="false">
      <c r="A292" s="0" t="str">
        <f aca="false">HYPERLINK("http://www2.ebi.ac.uk/ego/QuickGO?mode=display&amp;entry=GO%3A0007015","actin filament organization")</f>
        <v>actin filament organization</v>
      </c>
      <c r="B292" s="0" t="n">
        <v>1</v>
      </c>
      <c r="C292" s="0" t="n">
        <v>24</v>
      </c>
      <c r="D292" s="0" t="n">
        <v>0.384412098168372</v>
      </c>
      <c r="E292" s="4" t="n">
        <v>1</v>
      </c>
      <c r="F292" s="0" t="s">
        <v>151</v>
      </c>
    </row>
    <row r="293" customFormat="false" ht="12.75" hidden="false" customHeight="false" outlineLevel="0" collapsed="false">
      <c r="A293" s="0" t="str">
        <f aca="false">HYPERLINK("http://www2.ebi.ac.uk/ego/QuickGO?mode=display&amp;entry=GO%3A0008151","cell growth and/or maintenance")</f>
        <v>cell growth and/or maintenance</v>
      </c>
      <c r="B293" s="0" t="n">
        <v>65</v>
      </c>
      <c r="C293" s="0" t="n">
        <v>3136</v>
      </c>
      <c r="D293" s="0" t="n">
        <v>0.387364426599496</v>
      </c>
      <c r="E293" s="4" t="n">
        <v>1</v>
      </c>
      <c r="F293" s="4" t="s">
        <v>152</v>
      </c>
    </row>
    <row r="294" customFormat="false" ht="12.75" hidden="false" customHeight="false" outlineLevel="0" collapsed="false">
      <c r="A294" s="0" t="str">
        <f aca="false">HYPERLINK("http://www2.ebi.ac.uk/ego/QuickGO?mode=display&amp;entry=GO%3A0006818","hydrogen transport")</f>
        <v>hydrogen transport</v>
      </c>
      <c r="B294" s="0" t="n">
        <v>2</v>
      </c>
      <c r="C294" s="0" t="n">
        <v>67</v>
      </c>
      <c r="D294" s="0" t="n">
        <v>0.388622328165626</v>
      </c>
      <c r="E294" s="4" t="n">
        <v>1</v>
      </c>
      <c r="F294" s="0" t="s">
        <v>153</v>
      </c>
    </row>
    <row r="295" customFormat="false" ht="12.75" hidden="false" customHeight="false" outlineLevel="0" collapsed="false">
      <c r="A295" s="0" t="str">
        <f aca="false">HYPERLINK("http://www2.ebi.ac.uk/ego/QuickGO?mode=display&amp;entry=GO%3A0006643","membrane lipid metabolism")</f>
        <v>membrane lipid metabolism</v>
      </c>
      <c r="B295" s="0" t="n">
        <v>2</v>
      </c>
      <c r="C295" s="0" t="n">
        <v>68</v>
      </c>
      <c r="D295" s="0" t="n">
        <v>0.395711427935839</v>
      </c>
      <c r="E295" s="4" t="n">
        <v>1</v>
      </c>
      <c r="F295" s="0" t="s">
        <v>99</v>
      </c>
    </row>
    <row r="296" customFormat="false" ht="12.75" hidden="false" customHeight="false" outlineLevel="0" collapsed="false">
      <c r="A296" s="0" t="str">
        <f aca="false">HYPERLINK("http://www2.ebi.ac.uk/ego/QuickGO?mode=display&amp;entry=GO%3A0006753","nucleoside phosphate metabolism")</f>
        <v>nucleoside phosphate metabolism</v>
      </c>
      <c r="B296" s="0" t="n">
        <v>1</v>
      </c>
      <c r="C296" s="0" t="n">
        <v>25</v>
      </c>
      <c r="D296" s="0" t="n">
        <v>0.396746832671236</v>
      </c>
      <c r="E296" s="4" t="n">
        <v>1</v>
      </c>
      <c r="F296" s="0" t="s">
        <v>89</v>
      </c>
    </row>
    <row r="297" customFormat="false" ht="12.75" hidden="false" customHeight="false" outlineLevel="0" collapsed="false">
      <c r="A297" s="0" t="str">
        <f aca="false">HYPERLINK("http://www2.ebi.ac.uk/ego/QuickGO?mode=display&amp;entry=GO%3A0006754","ATP biosynthesis")</f>
        <v>ATP biosynthesis</v>
      </c>
      <c r="B297" s="0" t="n">
        <v>1</v>
      </c>
      <c r="C297" s="0" t="n">
        <v>25</v>
      </c>
      <c r="D297" s="0" t="n">
        <v>0.396746832671236</v>
      </c>
      <c r="E297" s="4" t="n">
        <v>1</v>
      </c>
      <c r="F297" s="0" t="s">
        <v>89</v>
      </c>
    </row>
    <row r="298" customFormat="false" ht="12.75" hidden="false" customHeight="false" outlineLevel="0" collapsed="false">
      <c r="A298" s="0" t="str">
        <f aca="false">HYPERLINK("http://www2.ebi.ac.uk/ego/QuickGO?mode=display&amp;entry=GO%3A0007345","embryogenesis and morphogenesis")</f>
        <v>embryogenesis and morphogenesis</v>
      </c>
      <c r="B298" s="0" t="n">
        <v>2</v>
      </c>
      <c r="C298" s="0" t="n">
        <v>69</v>
      </c>
      <c r="D298" s="0" t="n">
        <v>0.402762962248238</v>
      </c>
      <c r="E298" s="4" t="n">
        <v>1</v>
      </c>
      <c r="F298" s="0" t="s">
        <v>154</v>
      </c>
    </row>
    <row r="299" customFormat="false" ht="12.75" hidden="false" customHeight="false" outlineLevel="0" collapsed="false">
      <c r="A299" s="0" t="str">
        <f aca="false">HYPERLINK("http://www2.ebi.ac.uk/ego/QuickGO?mode=display&amp;entry=GO%3A0006913","nucleocytoplasmic transport")</f>
        <v>nucleocytoplasmic transport</v>
      </c>
      <c r="B299" s="0" t="n">
        <v>2</v>
      </c>
      <c r="C299" s="0" t="n">
        <v>69</v>
      </c>
      <c r="D299" s="0" t="n">
        <v>0.402762962248238</v>
      </c>
      <c r="E299" s="4" t="n">
        <v>1</v>
      </c>
      <c r="F299" s="0" t="s">
        <v>104</v>
      </c>
    </row>
    <row r="300" customFormat="false" ht="12.75" hidden="false" customHeight="false" outlineLevel="0" collapsed="false">
      <c r="A300" s="0" t="str">
        <f aca="false">HYPERLINK("http://www2.ebi.ac.uk/ego/QuickGO?mode=display&amp;entry=GO%3A0006118","electron transport")</f>
        <v>electron transport</v>
      </c>
      <c r="B300" s="0" t="n">
        <v>8</v>
      </c>
      <c r="C300" s="0" t="n">
        <v>352</v>
      </c>
      <c r="D300" s="0" t="n">
        <v>0.406811744399977</v>
      </c>
      <c r="E300" s="4" t="n">
        <v>1</v>
      </c>
      <c r="F300" s="0" t="s">
        <v>155</v>
      </c>
    </row>
    <row r="301" customFormat="false" ht="12.75" hidden="false" customHeight="false" outlineLevel="0" collapsed="false">
      <c r="A301" s="0" t="str">
        <f aca="false">HYPERLINK("http://www2.ebi.ac.uk/ego/QuickGO?mode=display&amp;entry=GO%3A0006807","nitrogen metabolism")</f>
        <v>nitrogen metabolism</v>
      </c>
      <c r="B301" s="0" t="n">
        <v>1</v>
      </c>
      <c r="C301" s="0" t="n">
        <v>26</v>
      </c>
      <c r="D301" s="0" t="n">
        <v>0.408835599482146</v>
      </c>
      <c r="E301" s="4" t="n">
        <v>1</v>
      </c>
      <c r="F301" s="0" t="s">
        <v>88</v>
      </c>
    </row>
    <row r="302" customFormat="false" ht="12.75" hidden="false" customHeight="false" outlineLevel="0" collapsed="false">
      <c r="A302" s="0" t="str">
        <f aca="false">HYPERLINK("http://www2.ebi.ac.uk/ego/QuickGO?mode=display&amp;entry=GO%3A0009100","glycoprotein metabolism")</f>
        <v>glycoprotein metabolism</v>
      </c>
      <c r="B302" s="0" t="n">
        <v>2</v>
      </c>
      <c r="C302" s="0" t="n">
        <v>70</v>
      </c>
      <c r="D302" s="0" t="n">
        <v>0.409775599192119</v>
      </c>
      <c r="E302" s="4" t="n">
        <v>1</v>
      </c>
      <c r="F302" s="0" t="s">
        <v>144</v>
      </c>
    </row>
    <row r="303" customFormat="false" ht="12.75" hidden="false" customHeight="false" outlineLevel="0" collapsed="false">
      <c r="A303" s="0" t="str">
        <f aca="false">HYPERLINK("http://www2.ebi.ac.uk/ego/QuickGO?mode=display&amp;entry=GO%3A0006371","mRNA splicing")</f>
        <v>mRNA splicing</v>
      </c>
      <c r="B303" s="0" t="n">
        <v>1</v>
      </c>
      <c r="C303" s="0" t="n">
        <v>27</v>
      </c>
      <c r="D303" s="0" t="n">
        <v>0.42068327977546</v>
      </c>
      <c r="E303" s="4" t="n">
        <v>1</v>
      </c>
      <c r="F303" s="0" t="s">
        <v>156</v>
      </c>
    </row>
    <row r="304" customFormat="false" ht="12.75" hidden="false" customHeight="false" outlineLevel="0" collapsed="false">
      <c r="A304" s="0" t="str">
        <f aca="false">HYPERLINK("http://www2.ebi.ac.uk/ego/QuickGO?mode=display&amp;entry=GO%3A0006916","anti-apoptosis")</f>
        <v>anti-apoptosis</v>
      </c>
      <c r="B304" s="0" t="n">
        <v>2</v>
      </c>
      <c r="C304" s="0" t="n">
        <v>72</v>
      </c>
      <c r="D304" s="0" t="n">
        <v>0.423679189565808</v>
      </c>
      <c r="E304" s="4" t="n">
        <v>1</v>
      </c>
      <c r="F304" s="0" t="s">
        <v>157</v>
      </c>
    </row>
    <row r="305" customFormat="false" ht="12.75" hidden="false" customHeight="false" outlineLevel="0" collapsed="false">
      <c r="A305" s="0" t="str">
        <f aca="false">HYPERLINK("http://www2.ebi.ac.uk/ego/QuickGO?mode=display&amp;entry=GO%3A0043066","negative regulation of apoptosis")</f>
        <v>negative regulation of apoptosis</v>
      </c>
      <c r="B305" s="0" t="n">
        <v>2</v>
      </c>
      <c r="C305" s="0" t="n">
        <v>72</v>
      </c>
      <c r="D305" s="0" t="n">
        <v>0.423679189565808</v>
      </c>
      <c r="E305" s="4" t="n">
        <v>1</v>
      </c>
      <c r="F305" s="0" t="s">
        <v>157</v>
      </c>
    </row>
    <row r="306" customFormat="false" ht="12.75" hidden="false" customHeight="false" outlineLevel="0" collapsed="false">
      <c r="A306" s="0" t="str">
        <f aca="false">HYPERLINK("http://www2.ebi.ac.uk/ego/QuickGO?mode=display&amp;entry=GO%3A0007254","JNK cascade")</f>
        <v>JNK cascade</v>
      </c>
      <c r="B306" s="0" t="n">
        <v>1</v>
      </c>
      <c r="C306" s="0" t="n">
        <v>28</v>
      </c>
      <c r="D306" s="0" t="n">
        <v>0.432294658329774</v>
      </c>
      <c r="E306" s="4" t="n">
        <v>1</v>
      </c>
      <c r="F306" s="0" t="s">
        <v>158</v>
      </c>
    </row>
    <row r="307" customFormat="false" ht="12.75" hidden="false" customHeight="false" outlineLevel="0" collapsed="false">
      <c r="A307" s="0" t="str">
        <f aca="false">HYPERLINK("http://www2.ebi.ac.uk/ego/QuickGO?mode=display&amp;entry=GO%3A0007249","NIK-I-kappaB/NF-kappaB cascade")</f>
        <v>NIK-I-kappaB/NF-kappaB cascade</v>
      </c>
      <c r="B307" s="0" t="n">
        <v>1</v>
      </c>
      <c r="C307" s="0" t="n">
        <v>28</v>
      </c>
      <c r="D307" s="0" t="n">
        <v>0.432294658329774</v>
      </c>
      <c r="E307" s="4" t="n">
        <v>1</v>
      </c>
      <c r="F307" s="0" t="s">
        <v>33</v>
      </c>
    </row>
    <row r="308" customFormat="false" ht="12.75" hidden="false" customHeight="false" outlineLevel="0" collapsed="false">
      <c r="A308" s="0" t="str">
        <f aca="false">HYPERLINK("http://www2.ebi.ac.uk/ego/QuickGO?mode=display&amp;entry=GO%3A0007046","ribosome biogenesis")</f>
        <v>ribosome biogenesis</v>
      </c>
      <c r="B308" s="0" t="n">
        <v>2</v>
      </c>
      <c r="C308" s="0" t="n">
        <v>75</v>
      </c>
      <c r="D308" s="0" t="n">
        <v>0.44421332510901</v>
      </c>
      <c r="E308" s="4" t="n">
        <v>1</v>
      </c>
      <c r="F308" s="0" t="s">
        <v>159</v>
      </c>
    </row>
    <row r="309" customFormat="false" ht="12.75" hidden="false" customHeight="false" outlineLevel="0" collapsed="false">
      <c r="A309" s="0" t="str">
        <f aca="false">HYPERLINK("http://www2.ebi.ac.uk/ego/QuickGO?mode=display&amp;entry=GO%3A0006508","proteolysis and peptidolysis")</f>
        <v>proteolysis and peptidolysis</v>
      </c>
      <c r="B309" s="0" t="n">
        <v>12</v>
      </c>
      <c r="C309" s="0" t="n">
        <v>561</v>
      </c>
      <c r="D309" s="0" t="n">
        <v>0.447218820751996</v>
      </c>
      <c r="E309" s="4" t="n">
        <v>1</v>
      </c>
      <c r="F309" s="0" t="s">
        <v>160</v>
      </c>
    </row>
    <row r="310" customFormat="false" ht="12.75" hidden="false" customHeight="false" outlineLevel="0" collapsed="false">
      <c r="A310" s="0" t="str">
        <f aca="false">HYPERLINK("http://www2.ebi.ac.uk/ego/QuickGO?mode=display&amp;entry=GO%3A0007218","neuropeptide signaling pathway")</f>
        <v>neuropeptide signaling pathway</v>
      </c>
      <c r="B310" s="0" t="n">
        <v>2</v>
      </c>
      <c r="C310" s="0" t="n">
        <v>76</v>
      </c>
      <c r="D310" s="0" t="n">
        <v>0.450968250342652</v>
      </c>
      <c r="E310" s="4" t="n">
        <v>1</v>
      </c>
      <c r="F310" s="0" t="s">
        <v>161</v>
      </c>
    </row>
    <row r="311" customFormat="false" ht="12.75" hidden="false" customHeight="false" outlineLevel="0" collapsed="false">
      <c r="A311" s="0" t="str">
        <f aca="false">HYPERLINK("http://www2.ebi.ac.uk/ego/QuickGO?mode=display&amp;entry=GO%3A0009266","response to temperature")</f>
        <v>response to temperature</v>
      </c>
      <c r="B311" s="0" t="n">
        <v>1</v>
      </c>
      <c r="C311" s="0" t="n">
        <v>30</v>
      </c>
      <c r="D311" s="0" t="n">
        <v>0.454827178686248</v>
      </c>
      <c r="E311" s="4" t="n">
        <v>1</v>
      </c>
      <c r="F311" s="0" t="s">
        <v>150</v>
      </c>
    </row>
    <row r="312" customFormat="false" ht="12.75" hidden="false" customHeight="false" outlineLevel="0" collapsed="false">
      <c r="A312" s="0" t="str">
        <f aca="false">HYPERLINK("http://www2.ebi.ac.uk/ego/QuickGO?mode=display&amp;entry=GO%3A0045944","positive regulation of transcription from Pol II promoter")</f>
        <v>positive regulation of transcription from Pol II promoter</v>
      </c>
      <c r="B312" s="0" t="n">
        <v>1</v>
      </c>
      <c r="C312" s="0" t="n">
        <v>30</v>
      </c>
      <c r="D312" s="0" t="n">
        <v>0.454827178686248</v>
      </c>
      <c r="E312" s="4" t="n">
        <v>1</v>
      </c>
      <c r="F312" s="0" t="s">
        <v>162</v>
      </c>
    </row>
    <row r="313" customFormat="false" ht="12.75" hidden="false" customHeight="false" outlineLevel="0" collapsed="false">
      <c r="A313" s="0" t="str">
        <f aca="false">HYPERLINK("http://www2.ebi.ac.uk/ego/QuickGO?mode=display&amp;entry=GO%3A0016582","non-covalent chromatin modification")</f>
        <v>non-covalent chromatin modification</v>
      </c>
      <c r="B313" s="0" t="n">
        <v>1</v>
      </c>
      <c r="C313" s="0" t="n">
        <v>30</v>
      </c>
      <c r="D313" s="0" t="n">
        <v>0.454827178686248</v>
      </c>
      <c r="E313" s="4" t="n">
        <v>1</v>
      </c>
      <c r="F313" s="0" t="s">
        <v>163</v>
      </c>
    </row>
    <row r="314" customFormat="false" ht="12.75" hidden="false" customHeight="false" outlineLevel="0" collapsed="false">
      <c r="A314" s="0" t="str">
        <f aca="false">HYPERLINK("http://www2.ebi.ac.uk/ego/QuickGO?mode=display&amp;entry=GO%3A0006338","chromatin remodeling")</f>
        <v>chromatin remodeling</v>
      </c>
      <c r="B314" s="0" t="n">
        <v>1</v>
      </c>
      <c r="C314" s="0" t="n">
        <v>30</v>
      </c>
      <c r="D314" s="0" t="n">
        <v>0.454827178686248</v>
      </c>
      <c r="E314" s="4" t="n">
        <v>1</v>
      </c>
      <c r="F314" s="0" t="s">
        <v>163</v>
      </c>
    </row>
    <row r="315" customFormat="false" ht="12.75" hidden="false" customHeight="false" outlineLevel="0" collapsed="false">
      <c r="A315" s="0" t="str">
        <f aca="false">HYPERLINK("http://www2.ebi.ac.uk/ego/QuickGO?mode=display&amp;entry=GO%3A0009887","organogenesis")</f>
        <v>organogenesis</v>
      </c>
      <c r="B315" s="0" t="n">
        <v>18</v>
      </c>
      <c r="C315" s="0" t="n">
        <v>861</v>
      </c>
      <c r="D315" s="0" t="n">
        <v>0.457320441744075</v>
      </c>
      <c r="E315" s="4" t="n">
        <v>1</v>
      </c>
      <c r="F315" s="0" t="s">
        <v>164</v>
      </c>
    </row>
    <row r="316" customFormat="false" ht="12.75" hidden="false" customHeight="false" outlineLevel="0" collapsed="false">
      <c r="A316" s="0" t="str">
        <f aca="false">HYPERLINK("http://www2.ebi.ac.uk/ego/QuickGO?mode=display&amp;entry=GO%3A0043039","tRNA aminoacylation")</f>
        <v>tRNA aminoacylation</v>
      </c>
      <c r="B316" s="0" t="n">
        <v>2</v>
      </c>
      <c r="C316" s="0" t="n">
        <v>77</v>
      </c>
      <c r="D316" s="0" t="n">
        <v>0.457676733381283</v>
      </c>
      <c r="E316" s="4" t="n">
        <v>1</v>
      </c>
      <c r="F316" s="0" t="s">
        <v>165</v>
      </c>
    </row>
    <row r="317" customFormat="false" ht="12.75" hidden="false" customHeight="false" outlineLevel="0" collapsed="false">
      <c r="A317" s="0" t="str">
        <f aca="false">HYPERLINK("http://www2.ebi.ac.uk/ego/QuickGO?mode=display&amp;entry=GO%3A0016049","cell growth")</f>
        <v>cell growth</v>
      </c>
      <c r="B317" s="0" t="n">
        <v>2</v>
      </c>
      <c r="C317" s="0" t="n">
        <v>77</v>
      </c>
      <c r="D317" s="0" t="n">
        <v>0.457676733381283</v>
      </c>
      <c r="E317" s="4" t="n">
        <v>1</v>
      </c>
      <c r="F317" s="0" t="s">
        <v>132</v>
      </c>
    </row>
    <row r="318" customFormat="false" ht="12.75" hidden="false" customHeight="false" outlineLevel="0" collapsed="false">
      <c r="A318" s="0" t="str">
        <f aca="false">HYPERLINK("http://www2.ebi.ac.uk/ego/QuickGO?mode=display&amp;entry=GO%3A0006418","tRNA aminoacylation for protein translation")</f>
        <v>tRNA aminoacylation for protein translation</v>
      </c>
      <c r="B318" s="0" t="n">
        <v>2</v>
      </c>
      <c r="C318" s="0" t="n">
        <v>77</v>
      </c>
      <c r="D318" s="0" t="n">
        <v>0.457676733381283</v>
      </c>
      <c r="E318" s="4" t="n">
        <v>1</v>
      </c>
      <c r="F318" s="0" t="s">
        <v>165</v>
      </c>
    </row>
    <row r="319" customFormat="false" ht="12.75" hidden="false" customHeight="false" outlineLevel="0" collapsed="false">
      <c r="A319" s="0" t="str">
        <f aca="false">HYPERLINK("http://www2.ebi.ac.uk/ego/QuickGO?mode=display&amp;entry=GO%3A0042254","ribosome biogenesis and assembly")</f>
        <v>ribosome biogenesis and assembly</v>
      </c>
      <c r="B319" s="0" t="n">
        <v>2</v>
      </c>
      <c r="C319" s="0" t="n">
        <v>77</v>
      </c>
      <c r="D319" s="0" t="n">
        <v>0.457676733381283</v>
      </c>
      <c r="E319" s="4" t="n">
        <v>1</v>
      </c>
      <c r="F319" s="0" t="s">
        <v>159</v>
      </c>
    </row>
    <row r="320" customFormat="false" ht="12.75" hidden="false" customHeight="false" outlineLevel="0" collapsed="false">
      <c r="A320" s="0" t="str">
        <f aca="false">HYPERLINK("http://www2.ebi.ac.uk/ego/QuickGO?mode=display&amp;entry=GO%3A0043038","amino acid activation")</f>
        <v>amino acid activation</v>
      </c>
      <c r="B320" s="0" t="n">
        <v>2</v>
      </c>
      <c r="C320" s="0" t="n">
        <v>77</v>
      </c>
      <c r="D320" s="0" t="n">
        <v>0.457676733381283</v>
      </c>
      <c r="E320" s="4" t="n">
        <v>1</v>
      </c>
      <c r="F320" s="0" t="s">
        <v>165</v>
      </c>
    </row>
    <row r="321" customFormat="false" ht="12.75" hidden="false" customHeight="false" outlineLevel="0" collapsed="false">
      <c r="A321" s="0" t="str">
        <f aca="false">HYPERLINK("http://www2.ebi.ac.uk/ego/QuickGO?mode=display&amp;entry=GO%3A0006305","DNA alkylation")</f>
        <v>DNA alkylation</v>
      </c>
      <c r="B321" s="0" t="n">
        <v>1</v>
      </c>
      <c r="C321" s="0" t="n">
        <v>31</v>
      </c>
      <c r="D321" s="0" t="n">
        <v>0.465757424931752</v>
      </c>
      <c r="E321" s="4" t="n">
        <v>1</v>
      </c>
      <c r="F321" s="0" t="s">
        <v>166</v>
      </c>
    </row>
    <row r="322" customFormat="false" ht="12.75" hidden="false" customHeight="false" outlineLevel="0" collapsed="false">
      <c r="A322" s="0" t="str">
        <f aca="false">HYPERLINK("http://www2.ebi.ac.uk/ego/QuickGO?mode=display&amp;entry=GO%3A0006306","DNA methylation")</f>
        <v>DNA methylation</v>
      </c>
      <c r="B322" s="0" t="n">
        <v>1</v>
      </c>
      <c r="C322" s="0" t="n">
        <v>31</v>
      </c>
      <c r="D322" s="0" t="n">
        <v>0.465757424931752</v>
      </c>
      <c r="E322" s="4" t="n">
        <v>1</v>
      </c>
      <c r="F322" s="0" t="s">
        <v>166</v>
      </c>
    </row>
    <row r="323" customFormat="false" ht="12.75" hidden="false" customHeight="false" outlineLevel="0" collapsed="false">
      <c r="A323" s="0" t="str">
        <f aca="false">HYPERLINK("http://www2.ebi.ac.uk/ego/QuickGO?mode=display&amp;entry=GO%3A0015031","protein transport")</f>
        <v>protein transport</v>
      </c>
      <c r="B323" s="0" t="n">
        <v>10</v>
      </c>
      <c r="C323" s="0" t="n">
        <v>470</v>
      </c>
      <c r="D323" s="0" t="n">
        <v>0.466219103594651</v>
      </c>
      <c r="E323" s="4" t="n">
        <v>1</v>
      </c>
      <c r="F323" s="0" t="s">
        <v>167</v>
      </c>
    </row>
    <row r="324" customFormat="false" ht="12.75" hidden="false" customHeight="false" outlineLevel="0" collapsed="false">
      <c r="A324" s="0" t="str">
        <f aca="false">HYPERLINK("http://www2.ebi.ac.uk/ego/QuickGO?mode=display&amp;entry=GO%3A0030097","hemopoiesis")</f>
        <v>hemopoiesis</v>
      </c>
      <c r="B324" s="0" t="n">
        <v>2</v>
      </c>
      <c r="C324" s="0" t="n">
        <v>79</v>
      </c>
      <c r="D324" s="0" t="n">
        <v>0.470951034763528</v>
      </c>
      <c r="E324" s="4" t="n">
        <v>1</v>
      </c>
      <c r="F324" s="0" t="s">
        <v>61</v>
      </c>
    </row>
    <row r="325" customFormat="false" ht="12.75" hidden="false" customHeight="false" outlineLevel="0" collapsed="false">
      <c r="A325" s="0" t="str">
        <f aca="false">HYPERLINK("http://www2.ebi.ac.uk/ego/QuickGO?mode=display&amp;entry=GO%3A0006936","muscle contraction")</f>
        <v>muscle contraction</v>
      </c>
      <c r="B325" s="0" t="n">
        <v>2</v>
      </c>
      <c r="C325" s="0" t="n">
        <v>80</v>
      </c>
      <c r="D325" s="0" t="n">
        <v>0.47751531239986</v>
      </c>
      <c r="E325" s="4" t="n">
        <v>1</v>
      </c>
      <c r="F325" s="0" t="s">
        <v>168</v>
      </c>
    </row>
    <row r="326" customFormat="false" ht="12.75" hidden="false" customHeight="false" outlineLevel="0" collapsed="false">
      <c r="A326" s="0" t="str">
        <f aca="false">HYPERLINK("http://www2.ebi.ac.uk/ego/QuickGO?mode=display&amp;entry=GO%3A0009165","nucleotide biosynthesis")</f>
        <v>nucleotide biosynthesis</v>
      </c>
      <c r="B326" s="0" t="n">
        <v>2</v>
      </c>
      <c r="C326" s="0" t="n">
        <v>80</v>
      </c>
      <c r="D326" s="0" t="n">
        <v>0.47751531239986</v>
      </c>
      <c r="E326" s="4" t="n">
        <v>1</v>
      </c>
      <c r="F326" s="0" t="s">
        <v>169</v>
      </c>
    </row>
    <row r="327" customFormat="false" ht="12.75" hidden="false" customHeight="false" outlineLevel="0" collapsed="false">
      <c r="A327" s="0" t="str">
        <f aca="false">HYPERLINK("http://www2.ebi.ac.uk/ego/QuickGO?mode=display&amp;entry=GO%3A0006400","tRNA modification")</f>
        <v>tRNA modification</v>
      </c>
      <c r="B327" s="0" t="n">
        <v>2</v>
      </c>
      <c r="C327" s="0" t="n">
        <v>80</v>
      </c>
      <c r="D327" s="0" t="n">
        <v>0.47751531239986</v>
      </c>
      <c r="E327" s="4" t="n">
        <v>1</v>
      </c>
      <c r="F327" s="0" t="s">
        <v>165</v>
      </c>
    </row>
    <row r="328" customFormat="false" ht="12.75" hidden="false" customHeight="false" outlineLevel="0" collapsed="false">
      <c r="A328" s="0" t="str">
        <f aca="false">HYPERLINK("http://www2.ebi.ac.uk/ego/QuickGO?mode=display&amp;entry=GO%3A0006813","potassium ion transport")</f>
        <v>potassium ion transport</v>
      </c>
      <c r="B328" s="0" t="n">
        <v>3</v>
      </c>
      <c r="C328" s="0" t="n">
        <v>129</v>
      </c>
      <c r="D328" s="0" t="n">
        <v>0.478598726796647</v>
      </c>
      <c r="E328" s="4" t="n">
        <v>1</v>
      </c>
      <c r="F328" s="0" t="s">
        <v>170</v>
      </c>
    </row>
    <row r="329" customFormat="false" ht="12.75" hidden="false" customHeight="false" outlineLevel="0" collapsed="false">
      <c r="A329" s="0" t="str">
        <f aca="false">HYPERLINK("http://www2.ebi.ac.uk/ego/QuickGO?mode=display&amp;entry=GO%3A0030163","protein catabolism")</f>
        <v>protein catabolism</v>
      </c>
      <c r="B329" s="0" t="n">
        <v>12</v>
      </c>
      <c r="C329" s="0" t="n">
        <v>575</v>
      </c>
      <c r="D329" s="0" t="n">
        <v>0.481758865902333</v>
      </c>
      <c r="E329" s="4" t="n">
        <v>1</v>
      </c>
      <c r="F329" s="0" t="s">
        <v>160</v>
      </c>
    </row>
    <row r="330" customFormat="false" ht="12.75" hidden="false" customHeight="false" outlineLevel="0" collapsed="false">
      <c r="A330" s="0" t="str">
        <f aca="false">HYPERLINK("http://www2.ebi.ac.uk/ego/QuickGO?mode=display&amp;entry=GO%3A0007167","enzyme linked receptor protein signaling pathway")</f>
        <v>enzyme linked receptor protein signaling pathway</v>
      </c>
      <c r="B330" s="0" t="n">
        <v>4</v>
      </c>
      <c r="C330" s="0" t="n">
        <v>179</v>
      </c>
      <c r="D330" s="0" t="n">
        <v>0.482461850477094</v>
      </c>
      <c r="E330" s="4" t="n">
        <v>1</v>
      </c>
      <c r="F330" s="0" t="s">
        <v>171</v>
      </c>
    </row>
    <row r="331" customFormat="false" ht="12.75" hidden="false" customHeight="false" outlineLevel="0" collapsed="false">
      <c r="A331" s="0" t="str">
        <f aca="false">HYPERLINK("http://www2.ebi.ac.uk/ego/QuickGO?mode=display&amp;entry=GO%3A0019752","carboxylic acid metabolism")</f>
        <v>carboxylic acid metabolism</v>
      </c>
      <c r="B331" s="0" t="n">
        <v>7</v>
      </c>
      <c r="C331" s="0" t="n">
        <v>331</v>
      </c>
      <c r="D331" s="0" t="n">
        <v>0.494295483119533</v>
      </c>
      <c r="E331" s="4" t="n">
        <v>1</v>
      </c>
      <c r="F331" s="0" t="s">
        <v>172</v>
      </c>
    </row>
    <row r="332" customFormat="false" ht="12.75" hidden="false" customHeight="false" outlineLevel="0" collapsed="false">
      <c r="A332" s="0" t="str">
        <f aca="false">HYPERLINK("http://www2.ebi.ac.uk/ego/QuickGO?mode=display&amp;entry=GO%3A0006082","organic acid metabolism")</f>
        <v>organic acid metabolism</v>
      </c>
      <c r="B332" s="0" t="n">
        <v>7</v>
      </c>
      <c r="C332" s="0" t="n">
        <v>332</v>
      </c>
      <c r="D332" s="0" t="n">
        <v>0.497493419686192</v>
      </c>
      <c r="E332" s="4" t="n">
        <v>1</v>
      </c>
      <c r="F332" s="0" t="s">
        <v>172</v>
      </c>
    </row>
    <row r="333" customFormat="false" ht="12.75" hidden="false" customHeight="false" outlineLevel="0" collapsed="false">
      <c r="A333" s="0" t="str">
        <f aca="false">HYPERLINK("http://www2.ebi.ac.uk/ego/QuickGO?mode=display&amp;entry=GO%3A0009206","purine ribonucleoside triphosphate biosynthesis")</f>
        <v>purine ribonucleoside triphosphate biosynthesis</v>
      </c>
      <c r="B333" s="0" t="n">
        <v>1</v>
      </c>
      <c r="C333" s="0" t="n">
        <v>35</v>
      </c>
      <c r="D333" s="0" t="n">
        <v>0.507340396136389</v>
      </c>
      <c r="E333" s="4" t="n">
        <v>1</v>
      </c>
      <c r="F333" s="0" t="s">
        <v>89</v>
      </c>
    </row>
    <row r="334" customFormat="false" ht="12.75" hidden="false" customHeight="false" outlineLevel="0" collapsed="false">
      <c r="A334" s="0" t="str">
        <f aca="false">HYPERLINK("http://www2.ebi.ac.uk/ego/QuickGO?mode=display&amp;entry=GO%3A0009201","ribonucleoside triphosphate biosynthesis")</f>
        <v>ribonucleoside triphosphate biosynthesis</v>
      </c>
      <c r="B334" s="0" t="n">
        <v>1</v>
      </c>
      <c r="C334" s="0" t="n">
        <v>35</v>
      </c>
      <c r="D334" s="0" t="n">
        <v>0.507340396136389</v>
      </c>
      <c r="E334" s="4" t="n">
        <v>1</v>
      </c>
      <c r="F334" s="0" t="s">
        <v>89</v>
      </c>
    </row>
    <row r="335" customFormat="false" ht="12.75" hidden="false" customHeight="false" outlineLevel="0" collapsed="false">
      <c r="A335" s="0" t="str">
        <f aca="false">HYPERLINK("http://www2.ebi.ac.uk/ego/QuickGO?mode=display&amp;entry=GO%3A0009145","purine nucleoside triphosphate biosynthesis")</f>
        <v>purine nucleoside triphosphate biosynthesis</v>
      </c>
      <c r="B335" s="0" t="n">
        <v>1</v>
      </c>
      <c r="C335" s="0" t="n">
        <v>35</v>
      </c>
      <c r="D335" s="0" t="n">
        <v>0.507340396136389</v>
      </c>
      <c r="E335" s="4" t="n">
        <v>1</v>
      </c>
      <c r="F335" s="0" t="s">
        <v>89</v>
      </c>
    </row>
    <row r="336" customFormat="false" ht="12.75" hidden="false" customHeight="false" outlineLevel="0" collapsed="false">
      <c r="A336" s="0" t="str">
        <f aca="false">HYPERLINK("http://www2.ebi.ac.uk/ego/QuickGO?mode=display&amp;entry=GO%3A0006304","DNA modification")</f>
        <v>DNA modification</v>
      </c>
      <c r="B336" s="0" t="n">
        <v>1</v>
      </c>
      <c r="C336" s="0" t="n">
        <v>35</v>
      </c>
      <c r="D336" s="0" t="n">
        <v>0.507340396136389</v>
      </c>
      <c r="E336" s="4" t="n">
        <v>1</v>
      </c>
      <c r="F336" s="0" t="s">
        <v>166</v>
      </c>
    </row>
    <row r="337" customFormat="false" ht="12.75" hidden="false" customHeight="false" outlineLevel="0" collapsed="false">
      <c r="A337" s="0" t="str">
        <f aca="false">HYPERLINK("http://www2.ebi.ac.uk/ego/QuickGO?mode=display&amp;entry=GO%3A0000041","transition metal ion transport")</f>
        <v>transition metal ion transport</v>
      </c>
      <c r="B337" s="0" t="n">
        <v>1</v>
      </c>
      <c r="C337" s="0" t="n">
        <v>35</v>
      </c>
      <c r="D337" s="0" t="n">
        <v>0.507340396136389</v>
      </c>
      <c r="E337" s="4" t="n">
        <v>1</v>
      </c>
      <c r="F337" s="0" t="s">
        <v>77</v>
      </c>
    </row>
    <row r="338" customFormat="false" ht="12.75" hidden="false" customHeight="false" outlineLevel="0" collapsed="false">
      <c r="A338" s="0" t="str">
        <f aca="false">HYPERLINK("http://www2.ebi.ac.uk/ego/QuickGO?mode=display&amp;entry=GO%3A0009057","macromolecule catabolism")</f>
        <v>macromolecule catabolism</v>
      </c>
      <c r="B338" s="0" t="n">
        <v>12</v>
      </c>
      <c r="C338" s="0" t="n">
        <v>588</v>
      </c>
      <c r="D338" s="0" t="n">
        <v>0.513483323947987</v>
      </c>
      <c r="E338" s="4" t="n">
        <v>1</v>
      </c>
      <c r="F338" s="0" t="s">
        <v>160</v>
      </c>
    </row>
    <row r="339" customFormat="false" ht="12.75" hidden="false" customHeight="false" outlineLevel="0" collapsed="false">
      <c r="A339" s="0" t="str">
        <f aca="false">HYPERLINK("http://www2.ebi.ac.uk/ego/QuickGO?mode=display&amp;entry=GO%3A0009653","morphogenesis")</f>
        <v>morphogenesis</v>
      </c>
      <c r="B339" s="0" t="n">
        <v>19</v>
      </c>
      <c r="C339" s="0" t="n">
        <v>939</v>
      </c>
      <c r="D339" s="0" t="n">
        <v>0.513614485629809</v>
      </c>
      <c r="E339" s="4" t="n">
        <v>1</v>
      </c>
      <c r="F339" s="0" t="s">
        <v>173</v>
      </c>
    </row>
    <row r="340" customFormat="false" ht="12.75" hidden="false" customHeight="false" outlineLevel="0" collapsed="false">
      <c r="A340" s="0" t="str">
        <f aca="false">HYPERLINK("http://www2.ebi.ac.uk/ego/QuickGO?mode=display&amp;entry=GO%3A0030098","lymphocyte differentiation")</f>
        <v>lymphocyte differentiation</v>
      </c>
      <c r="B340" s="0" t="n">
        <v>1</v>
      </c>
      <c r="C340" s="0" t="n">
        <v>36</v>
      </c>
      <c r="D340" s="0" t="n">
        <v>0.517222653677016</v>
      </c>
      <c r="E340" s="4" t="n">
        <v>1</v>
      </c>
      <c r="F340" s="0" t="s">
        <v>162</v>
      </c>
    </row>
    <row r="341" customFormat="false" ht="12.75" hidden="false" customHeight="false" outlineLevel="0" collapsed="false">
      <c r="A341" s="0" t="str">
        <f aca="false">HYPERLINK("http://www2.ebi.ac.uk/ego/QuickGO?mode=display&amp;entry=GO%3A0006752","group transfer coenzyme metabolism")</f>
        <v>group transfer coenzyme metabolism</v>
      </c>
      <c r="B341" s="0" t="n">
        <v>1</v>
      </c>
      <c r="C341" s="0" t="n">
        <v>36</v>
      </c>
      <c r="D341" s="0" t="n">
        <v>0.517222653677016</v>
      </c>
      <c r="E341" s="4" t="n">
        <v>1</v>
      </c>
      <c r="F341" s="0" t="s">
        <v>89</v>
      </c>
    </row>
    <row r="342" customFormat="false" ht="12.75" hidden="false" customHeight="false" outlineLevel="0" collapsed="false">
      <c r="A342" s="0" t="str">
        <f aca="false">HYPERLINK("http://www2.ebi.ac.uk/ego/QuickGO?mode=display&amp;entry=GO%3A0006886","intracellular protein transport")</f>
        <v>intracellular protein transport</v>
      </c>
      <c r="B342" s="0" t="n">
        <v>9</v>
      </c>
      <c r="C342" s="0" t="n">
        <v>441</v>
      </c>
      <c r="D342" s="0" t="n">
        <v>0.523320376383296</v>
      </c>
      <c r="E342" s="4" t="n">
        <v>1</v>
      </c>
      <c r="F342" s="0" t="s">
        <v>174</v>
      </c>
    </row>
    <row r="343" customFormat="false" ht="12.75" hidden="false" customHeight="false" outlineLevel="0" collapsed="false">
      <c r="A343" s="0" t="str">
        <f aca="false">HYPERLINK("http://www2.ebi.ac.uk/ego/QuickGO?mode=display&amp;entry=GO%3A0006520","amino acid metabolism")</f>
        <v>amino acid metabolism</v>
      </c>
      <c r="B343" s="0" t="n">
        <v>4</v>
      </c>
      <c r="C343" s="0" t="n">
        <v>189</v>
      </c>
      <c r="D343" s="0" t="n">
        <v>0.52512228010303</v>
      </c>
      <c r="E343" s="4" t="n">
        <v>1</v>
      </c>
      <c r="F343" s="0" t="s">
        <v>175</v>
      </c>
    </row>
    <row r="344" customFormat="false" ht="12.75" hidden="false" customHeight="false" outlineLevel="0" collapsed="false">
      <c r="A344" s="0" t="str">
        <f aca="false">HYPERLINK("http://www2.ebi.ac.uk/ego/QuickGO?mode=display&amp;entry=GO%3A0007200","G-protein signaling\, coupled to IP3 second messenger (phospholipase C activating)")</f>
        <v>G-protein signaling\, coupled to IP3 second messenger (phospholipase C activating)</v>
      </c>
      <c r="B344" s="0" t="n">
        <v>1</v>
      </c>
      <c r="C344" s="0" t="n">
        <v>37</v>
      </c>
      <c r="D344" s="0" t="n">
        <v>0.526907635351703</v>
      </c>
      <c r="E344" s="4" t="n">
        <v>1</v>
      </c>
      <c r="F344" s="0" t="s">
        <v>28</v>
      </c>
    </row>
    <row r="345" customFormat="false" ht="12.75" hidden="false" customHeight="false" outlineLevel="0" collapsed="false">
      <c r="A345" s="0" t="str">
        <f aca="false">HYPERLINK("http://www2.ebi.ac.uk/ego/QuickGO?mode=display&amp;entry=GO%3A0009142","nucleoside triphosphate biosynthesis")</f>
        <v>nucleoside triphosphate biosynthesis</v>
      </c>
      <c r="B345" s="0" t="n">
        <v>1</v>
      </c>
      <c r="C345" s="0" t="n">
        <v>38</v>
      </c>
      <c r="D345" s="0" t="n">
        <v>0.536399260291539</v>
      </c>
      <c r="E345" s="4" t="n">
        <v>1</v>
      </c>
      <c r="F345" s="0" t="s">
        <v>89</v>
      </c>
    </row>
    <row r="346" customFormat="false" ht="12.75" hidden="false" customHeight="false" outlineLevel="0" collapsed="false">
      <c r="A346" s="0" t="str">
        <f aca="false">HYPERLINK("http://www2.ebi.ac.uk/ego/QuickGO?mode=display&amp;entry=GO%3A0009592","perception of sound")</f>
        <v>perception of sound</v>
      </c>
      <c r="B346" s="0" t="n">
        <v>1</v>
      </c>
      <c r="C346" s="0" t="n">
        <v>38</v>
      </c>
      <c r="D346" s="0" t="n">
        <v>0.536399260291539</v>
      </c>
      <c r="E346" s="4" t="n">
        <v>1</v>
      </c>
      <c r="F346" s="0" t="s">
        <v>176</v>
      </c>
    </row>
    <row r="347" customFormat="false" ht="12.75" hidden="false" customHeight="false" outlineLevel="0" collapsed="false">
      <c r="A347" s="0" t="str">
        <f aca="false">HYPERLINK("http://www2.ebi.ac.uk/ego/QuickGO?mode=display&amp;entry=GO%3A0015674","di-\, tri-valent inorganic cation transport")</f>
        <v>di-\, tri-valent inorganic cation transport</v>
      </c>
      <c r="B347" s="0" t="n">
        <v>2</v>
      </c>
      <c r="C347" s="0" t="n">
        <v>90</v>
      </c>
      <c r="D347" s="0" t="n">
        <v>0.540341219756175</v>
      </c>
      <c r="E347" s="4" t="n">
        <v>1</v>
      </c>
      <c r="F347" s="0" t="s">
        <v>177</v>
      </c>
    </row>
    <row r="348" customFormat="false" ht="12.75" hidden="false" customHeight="false" outlineLevel="0" collapsed="false">
      <c r="A348" s="0" t="str">
        <f aca="false">HYPERLINK("http://www2.ebi.ac.uk/ego/QuickGO?mode=display&amp;entry=GO%3A0006576","biogenic amine metabolism")</f>
        <v>biogenic amine metabolism</v>
      </c>
      <c r="B348" s="0" t="n">
        <v>1</v>
      </c>
      <c r="C348" s="0" t="n">
        <v>39</v>
      </c>
      <c r="D348" s="0" t="n">
        <v>0.545701370147005</v>
      </c>
      <c r="E348" s="4" t="n">
        <v>1</v>
      </c>
      <c r="F348" s="0" t="s">
        <v>64</v>
      </c>
    </row>
    <row r="349" customFormat="false" ht="12.75" hidden="false" customHeight="false" outlineLevel="0" collapsed="false">
      <c r="A349" s="0" t="str">
        <f aca="false">HYPERLINK("http://www2.ebi.ac.uk/ego/QuickGO?mode=display&amp;entry=GO%3A0019318","hexose metabolism")</f>
        <v>hexose metabolism</v>
      </c>
      <c r="B349" s="0" t="n">
        <v>2</v>
      </c>
      <c r="C349" s="0" t="n">
        <v>91</v>
      </c>
      <c r="D349" s="0" t="n">
        <v>0.546331978851533</v>
      </c>
      <c r="E349" s="4" t="n">
        <v>1</v>
      </c>
      <c r="F349" s="0" t="s">
        <v>178</v>
      </c>
    </row>
    <row r="350" customFormat="false" ht="12.75" hidden="false" customHeight="false" outlineLevel="0" collapsed="false">
      <c r="A350" s="0" t="str">
        <f aca="false">HYPERLINK("http://www2.ebi.ac.uk/ego/QuickGO?mode=display&amp;entry=GO%3A0006796","phosphate metabolism")</f>
        <v>phosphate metabolism</v>
      </c>
      <c r="B350" s="0" t="n">
        <v>12</v>
      </c>
      <c r="C350" s="0" t="n">
        <v>602</v>
      </c>
      <c r="D350" s="0" t="n">
        <v>0.547057855762535</v>
      </c>
      <c r="E350" s="4" t="n">
        <v>1</v>
      </c>
      <c r="F350" s="0" t="s">
        <v>179</v>
      </c>
    </row>
    <row r="351" customFormat="false" ht="12.75" hidden="false" customHeight="false" outlineLevel="0" collapsed="false">
      <c r="A351" s="0" t="str">
        <f aca="false">HYPERLINK("http://www2.ebi.ac.uk/ego/QuickGO?mode=display&amp;entry=GO%3A0006793","phosphorus metabolism")</f>
        <v>phosphorus metabolism</v>
      </c>
      <c r="B351" s="0" t="n">
        <v>12</v>
      </c>
      <c r="C351" s="0" t="n">
        <v>602</v>
      </c>
      <c r="D351" s="0" t="n">
        <v>0.547057855762535</v>
      </c>
      <c r="E351" s="4" t="n">
        <v>1</v>
      </c>
      <c r="F351" s="0" t="s">
        <v>179</v>
      </c>
    </row>
    <row r="352" customFormat="false" ht="12.75" hidden="false" customHeight="false" outlineLevel="0" collapsed="false">
      <c r="A352" s="0" t="str">
        <f aca="false">HYPERLINK("http://www2.ebi.ac.uk/ego/QuickGO?mode=display&amp;entry=GO%3A0008202","steroid metabolism")</f>
        <v>steroid metabolism</v>
      </c>
      <c r="B352" s="0" t="n">
        <v>2</v>
      </c>
      <c r="C352" s="0" t="n">
        <v>92</v>
      </c>
      <c r="D352" s="0" t="n">
        <v>0.552268323168475</v>
      </c>
      <c r="E352" s="4" t="n">
        <v>1</v>
      </c>
      <c r="F352" s="0" t="s">
        <v>109</v>
      </c>
    </row>
    <row r="353" customFormat="false" ht="12.75" hidden="false" customHeight="false" outlineLevel="0" collapsed="false">
      <c r="A353" s="0" t="str">
        <f aca="false">HYPERLINK("http://www2.ebi.ac.uk/ego/QuickGO?mode=display&amp;entry=GO%3A0008610","lipid biosynthesis")</f>
        <v>lipid biosynthesis</v>
      </c>
      <c r="B353" s="0" t="n">
        <v>3</v>
      </c>
      <c r="C353" s="0" t="n">
        <v>145</v>
      </c>
      <c r="D353" s="0" t="n">
        <v>0.557280163377285</v>
      </c>
      <c r="E353" s="4" t="n">
        <v>1</v>
      </c>
      <c r="F353" s="0" t="s">
        <v>180</v>
      </c>
    </row>
    <row r="354" customFormat="false" ht="12.75" hidden="false" customHeight="false" outlineLevel="0" collapsed="false">
      <c r="A354" s="0" t="str">
        <f aca="false">HYPERLINK("http://www2.ebi.ac.uk/ego/QuickGO?mode=display&amp;entry=GO%3A0009583","perception of light")</f>
        <v>perception of light</v>
      </c>
      <c r="B354" s="0" t="n">
        <v>2</v>
      </c>
      <c r="C354" s="0" t="n">
        <v>93</v>
      </c>
      <c r="D354" s="0" t="n">
        <v>0.558150024758443</v>
      </c>
      <c r="E354" s="4" t="n">
        <v>1</v>
      </c>
      <c r="F354" s="0" t="s">
        <v>51</v>
      </c>
    </row>
    <row r="355" customFormat="false" ht="12.75" hidden="false" customHeight="false" outlineLevel="0" collapsed="false">
      <c r="A355" s="0" t="str">
        <f aca="false">HYPERLINK("http://www2.ebi.ac.uk/ego/QuickGO?mode=display&amp;entry=GO%3A0001503","ossification")</f>
        <v>ossification</v>
      </c>
      <c r="B355" s="0" t="n">
        <v>1</v>
      </c>
      <c r="C355" s="0" t="n">
        <v>41</v>
      </c>
      <c r="D355" s="0" t="n">
        <v>0.56375203291972</v>
      </c>
      <c r="E355" s="4" t="n">
        <v>1</v>
      </c>
      <c r="F355" s="0" t="s">
        <v>162</v>
      </c>
    </row>
    <row r="356" customFormat="false" ht="12.75" hidden="false" customHeight="false" outlineLevel="0" collapsed="false">
      <c r="A356" s="0" t="str">
        <f aca="false">HYPERLINK("http://www2.ebi.ac.uk/ego/QuickGO?mode=display&amp;entry=GO%3A0045786","negative regulation of cell cycle")</f>
        <v>negative regulation of cell cycle</v>
      </c>
      <c r="B356" s="0" t="n">
        <v>1</v>
      </c>
      <c r="C356" s="0" t="n">
        <v>41</v>
      </c>
      <c r="D356" s="0" t="n">
        <v>0.56375203291972</v>
      </c>
      <c r="E356" s="4" t="n">
        <v>1</v>
      </c>
      <c r="F356" s="0" t="s">
        <v>134</v>
      </c>
    </row>
    <row r="357" customFormat="false" ht="12.75" hidden="false" customHeight="false" outlineLevel="0" collapsed="false">
      <c r="A357" s="0" t="str">
        <f aca="false">HYPERLINK("http://www2.ebi.ac.uk/ego/QuickGO?mode=display&amp;entry=GO%3A0009889","regulation of biosynthesis")</f>
        <v>regulation of biosynthesis</v>
      </c>
      <c r="B357" s="0" t="n">
        <v>1</v>
      </c>
      <c r="C357" s="0" t="n">
        <v>41</v>
      </c>
      <c r="D357" s="0" t="n">
        <v>0.56375203291972</v>
      </c>
      <c r="E357" s="4" t="n">
        <v>1</v>
      </c>
      <c r="F357" s="0" t="s">
        <v>129</v>
      </c>
    </row>
    <row r="358" customFormat="false" ht="12.75" hidden="false" customHeight="false" outlineLevel="0" collapsed="false">
      <c r="A358" s="0" t="str">
        <f aca="false">HYPERLINK("http://www2.ebi.ac.uk/ego/QuickGO?mode=display&amp;entry=GO%3A0008203","cholesterol metabolism")</f>
        <v>cholesterol metabolism</v>
      </c>
      <c r="B358" s="0" t="n">
        <v>1</v>
      </c>
      <c r="C358" s="0" t="n">
        <v>41</v>
      </c>
      <c r="D358" s="0" t="n">
        <v>0.56375203291972</v>
      </c>
      <c r="E358" s="4" t="n">
        <v>1</v>
      </c>
      <c r="F358" s="0" t="s">
        <v>181</v>
      </c>
    </row>
    <row r="359" customFormat="false" ht="12.75" hidden="false" customHeight="false" outlineLevel="0" collapsed="false">
      <c r="A359" s="0" t="str">
        <f aca="false">HYPERLINK("http://www2.ebi.ac.uk/ego/QuickGO?mode=display&amp;entry=GO%3A0009790","embryonic development")</f>
        <v>embryonic development</v>
      </c>
      <c r="B359" s="0" t="n">
        <v>2</v>
      </c>
      <c r="C359" s="0" t="n">
        <v>94</v>
      </c>
      <c r="D359" s="0" t="n">
        <v>0.563976886339562</v>
      </c>
      <c r="E359" s="4" t="n">
        <v>1</v>
      </c>
      <c r="F359" s="0" t="s">
        <v>108</v>
      </c>
    </row>
    <row r="360" customFormat="false" ht="12.75" hidden="false" customHeight="false" outlineLevel="0" collapsed="false">
      <c r="A360" s="0" t="str">
        <f aca="false">HYPERLINK("http://www2.ebi.ac.uk/ego/QuickGO?mode=display&amp;entry=GO%3A0005996","monosaccharide metabolism")</f>
        <v>monosaccharide metabolism</v>
      </c>
      <c r="B360" s="0" t="n">
        <v>2</v>
      </c>
      <c r="C360" s="0" t="n">
        <v>94</v>
      </c>
      <c r="D360" s="0" t="n">
        <v>0.563976886339562</v>
      </c>
      <c r="E360" s="4" t="n">
        <v>1</v>
      </c>
      <c r="F360" s="0" t="s">
        <v>178</v>
      </c>
    </row>
    <row r="361" customFormat="false" ht="12.75" hidden="false" customHeight="false" outlineLevel="0" collapsed="false">
      <c r="A361" s="0" t="str">
        <f aca="false">HYPERLINK("http://www2.ebi.ac.uk/ego/QuickGO?mode=display&amp;entry=GO%3A0046907","intracellular transport")</f>
        <v>intracellular transport</v>
      </c>
      <c r="B361" s="0" t="n">
        <v>11</v>
      </c>
      <c r="C361" s="0" t="n">
        <v>559</v>
      </c>
      <c r="D361" s="0" t="n">
        <v>0.566039845365394</v>
      </c>
      <c r="E361" s="4" t="n">
        <v>1</v>
      </c>
      <c r="F361" s="0" t="s">
        <v>182</v>
      </c>
    </row>
    <row r="362" customFormat="false" ht="12.75" hidden="false" customHeight="false" outlineLevel="0" collapsed="false">
      <c r="A362" s="0" t="str">
        <f aca="false">HYPERLINK("http://www2.ebi.ac.uk/ego/QuickGO?mode=display&amp;entry=GO%3A0006260","DNA replication")</f>
        <v>DNA replication</v>
      </c>
      <c r="B362" s="0" t="n">
        <v>2</v>
      </c>
      <c r="C362" s="0" t="n">
        <v>95</v>
      </c>
      <c r="D362" s="0" t="n">
        <v>0.569748740173072</v>
      </c>
      <c r="E362" s="4" t="n">
        <v>1</v>
      </c>
      <c r="F362" s="0" t="s">
        <v>183</v>
      </c>
    </row>
    <row r="363" customFormat="false" ht="12.75" hidden="false" customHeight="false" outlineLevel="0" collapsed="false">
      <c r="A363" s="0" t="str">
        <f aca="false">HYPERLINK("http://www2.ebi.ac.uk/ego/QuickGO?mode=display&amp;entry=GO%3A0009152","purine ribonucleotide biosynthesis")</f>
        <v>purine ribonucleotide biosynthesis</v>
      </c>
      <c r="B363" s="0" t="n">
        <v>1</v>
      </c>
      <c r="C363" s="0" t="n">
        <v>42</v>
      </c>
      <c r="D363" s="0" t="n">
        <v>0.572507895305038</v>
      </c>
      <c r="E363" s="4" t="n">
        <v>1</v>
      </c>
      <c r="F363" s="0" t="s">
        <v>89</v>
      </c>
    </row>
    <row r="364" customFormat="false" ht="12.75" hidden="false" customHeight="false" outlineLevel="0" collapsed="false">
      <c r="A364" s="0" t="str">
        <f aca="false">HYPERLINK("http://www2.ebi.ac.uk/ego/QuickGO?mode=display&amp;entry=GO%3A0000084","S phase of mitotic cell cycle")</f>
        <v>S phase of mitotic cell cycle</v>
      </c>
      <c r="B364" s="0" t="n">
        <v>2</v>
      </c>
      <c r="C364" s="0" t="n">
        <v>96</v>
      </c>
      <c r="D364" s="0" t="n">
        <v>0.575465446972038</v>
      </c>
      <c r="E364" s="4" t="n">
        <v>1</v>
      </c>
      <c r="F364" s="0" t="s">
        <v>183</v>
      </c>
    </row>
    <row r="365" customFormat="false" ht="12.75" hidden="false" customHeight="false" outlineLevel="0" collapsed="false">
      <c r="A365" s="0" t="str">
        <f aca="false">HYPERLINK("http://www2.ebi.ac.uk/ego/QuickGO?mode=display&amp;entry=GO%3A0007420","brain development")</f>
        <v>brain development</v>
      </c>
      <c r="B365" s="0" t="n">
        <v>1</v>
      </c>
      <c r="C365" s="0" t="n">
        <v>43</v>
      </c>
      <c r="D365" s="0" t="n">
        <v>0.581088864443853</v>
      </c>
      <c r="E365" s="4" t="n">
        <v>1</v>
      </c>
      <c r="F365" s="0" t="s">
        <v>111</v>
      </c>
    </row>
    <row r="366" customFormat="false" ht="12.75" hidden="false" customHeight="false" outlineLevel="0" collapsed="false">
      <c r="A366" s="0" t="str">
        <f aca="false">HYPERLINK("http://www2.ebi.ac.uk/ego/QuickGO?mode=display&amp;entry=GO%3A0045893","positive regulation of transcription\, DNA-dependent")</f>
        <v>positive regulation of transcription\, DNA-dependent</v>
      </c>
      <c r="B366" s="0" t="n">
        <v>1</v>
      </c>
      <c r="C366" s="0" t="n">
        <v>43</v>
      </c>
      <c r="D366" s="0" t="n">
        <v>0.581088864443853</v>
      </c>
      <c r="E366" s="4" t="n">
        <v>1</v>
      </c>
      <c r="F366" s="0" t="s">
        <v>162</v>
      </c>
    </row>
    <row r="367" customFormat="false" ht="12.75" hidden="false" customHeight="false" outlineLevel="0" collapsed="false">
      <c r="A367" s="0" t="str">
        <f aca="false">HYPERLINK("http://www2.ebi.ac.uk/ego/QuickGO?mode=display&amp;entry=GO%3A0009416","response to light")</f>
        <v>response to light</v>
      </c>
      <c r="B367" s="0" t="n">
        <v>2</v>
      </c>
      <c r="C367" s="0" t="n">
        <v>97</v>
      </c>
      <c r="D367" s="0" t="n">
        <v>0.58112689484153</v>
      </c>
      <c r="E367" s="4" t="n">
        <v>1</v>
      </c>
      <c r="F367" s="0" t="s">
        <v>51</v>
      </c>
    </row>
    <row r="368" customFormat="false" ht="12.75" hidden="false" customHeight="false" outlineLevel="0" collapsed="false">
      <c r="A368" s="0" t="str">
        <f aca="false">HYPERLINK("http://www2.ebi.ac.uk/ego/QuickGO?mode=display&amp;entry=GO%3A0006399","tRNA metabolism")</f>
        <v>tRNA metabolism</v>
      </c>
      <c r="B368" s="0" t="n">
        <v>2</v>
      </c>
      <c r="C368" s="0" t="n">
        <v>98</v>
      </c>
      <c r="D368" s="0" t="n">
        <v>0.586732998249447</v>
      </c>
      <c r="E368" s="4" t="n">
        <v>1</v>
      </c>
      <c r="F368" s="0" t="s">
        <v>165</v>
      </c>
    </row>
    <row r="369" customFormat="false" ht="12.75" hidden="false" customHeight="false" outlineLevel="0" collapsed="false">
      <c r="A369" s="0" t="str">
        <f aca="false">HYPERLINK("http://www2.ebi.ac.uk/ego/QuickGO?mode=display&amp;entry=GO%3A0009308","amine metabolism")</f>
        <v>amine metabolism</v>
      </c>
      <c r="B369" s="0" t="n">
        <v>5</v>
      </c>
      <c r="C369" s="0" t="n">
        <v>257</v>
      </c>
      <c r="D369" s="0" t="n">
        <v>0.587706340675828</v>
      </c>
      <c r="E369" s="4" t="n">
        <v>1</v>
      </c>
      <c r="F369" s="0" t="s">
        <v>184</v>
      </c>
    </row>
    <row r="370" customFormat="false" ht="12.75" hidden="false" customHeight="false" outlineLevel="0" collapsed="false">
      <c r="A370" s="0" t="str">
        <f aca="false">HYPERLINK("http://www2.ebi.ac.uk/ego/QuickGO?mode=display&amp;entry=GO%3A0007411","axon guidance")</f>
        <v>axon guidance</v>
      </c>
      <c r="B370" s="0" t="n">
        <v>1</v>
      </c>
      <c r="C370" s="0" t="n">
        <v>44</v>
      </c>
      <c r="D370" s="0" t="n">
        <v>0.589498416860056</v>
      </c>
      <c r="E370" s="4" t="n">
        <v>1</v>
      </c>
      <c r="F370" s="0" t="s">
        <v>185</v>
      </c>
    </row>
    <row r="371" customFormat="false" ht="12.75" hidden="false" customHeight="false" outlineLevel="0" collapsed="false">
      <c r="A371" s="0" t="str">
        <f aca="false">HYPERLINK("http://www2.ebi.ac.uk/ego/QuickGO?mode=display&amp;entry=GO%3A0007126","meiosis")</f>
        <v>meiosis</v>
      </c>
      <c r="B371" s="0" t="n">
        <v>1</v>
      </c>
      <c r="C371" s="0" t="n">
        <v>44</v>
      </c>
      <c r="D371" s="0" t="n">
        <v>0.589498416860056</v>
      </c>
      <c r="E371" s="4" t="n">
        <v>1</v>
      </c>
      <c r="F371" s="0" t="s">
        <v>186</v>
      </c>
    </row>
    <row r="372" customFormat="false" ht="12.75" hidden="false" customHeight="false" outlineLevel="0" collapsed="false">
      <c r="A372" s="0" t="str">
        <f aca="false">HYPERLINK("http://www2.ebi.ac.uk/ego/QuickGO?mode=display&amp;entry=GO%3A0007028","cytoplasm organization and biogenesis")</f>
        <v>cytoplasm organization and biogenesis</v>
      </c>
      <c r="B372" s="0" t="n">
        <v>9</v>
      </c>
      <c r="C372" s="0" t="n">
        <v>468</v>
      </c>
      <c r="D372" s="0" t="n">
        <v>0.595895968386404</v>
      </c>
      <c r="E372" s="4" t="n">
        <v>1</v>
      </c>
      <c r="F372" s="0" t="s">
        <v>187</v>
      </c>
    </row>
    <row r="373" customFormat="false" ht="12.75" hidden="false" customHeight="false" outlineLevel="0" collapsed="false">
      <c r="A373" s="0" t="str">
        <f aca="false">HYPERLINK("http://www2.ebi.ac.uk/ego/QuickGO?mode=display&amp;entry=GO%3A0016125","sterol metabolism")</f>
        <v>sterol metabolism</v>
      </c>
      <c r="B373" s="0" t="n">
        <v>1</v>
      </c>
      <c r="C373" s="0" t="n">
        <v>45</v>
      </c>
      <c r="D373" s="0" t="n">
        <v>0.597739960306621</v>
      </c>
      <c r="E373" s="4" t="n">
        <v>1</v>
      </c>
      <c r="F373" s="0" t="s">
        <v>181</v>
      </c>
    </row>
    <row r="374" customFormat="false" ht="12.75" hidden="false" customHeight="false" outlineLevel="0" collapsed="false">
      <c r="A374" s="0" t="str">
        <f aca="false">HYPERLINK("http://www2.ebi.ac.uk/ego/QuickGO?mode=display&amp;entry=GO%3A0007229","integrin-mediated signaling pathway")</f>
        <v>integrin-mediated signaling pathway</v>
      </c>
      <c r="B374" s="0" t="n">
        <v>1</v>
      </c>
      <c r="C374" s="0" t="n">
        <v>45</v>
      </c>
      <c r="D374" s="0" t="n">
        <v>0.597739960306621</v>
      </c>
      <c r="E374" s="4" t="n">
        <v>1</v>
      </c>
      <c r="F374" s="0" t="s">
        <v>188</v>
      </c>
    </row>
    <row r="375" customFormat="false" ht="12.75" hidden="false" customHeight="false" outlineLevel="0" collapsed="false">
      <c r="A375" s="0" t="str">
        <f aca="false">HYPERLINK("http://www2.ebi.ac.uk/ego/QuickGO?mode=display&amp;entry=GO%3A0009581","perception of external stimulus")</f>
        <v>perception of external stimulus</v>
      </c>
      <c r="B375" s="0" t="n">
        <v>4</v>
      </c>
      <c r="C375" s="0" t="n">
        <v>209</v>
      </c>
      <c r="D375" s="0" t="n">
        <v>0.604975054029535</v>
      </c>
      <c r="E375" s="4" t="n">
        <v>1</v>
      </c>
      <c r="F375" s="0" t="s">
        <v>189</v>
      </c>
    </row>
    <row r="376" customFormat="false" ht="12.75" hidden="false" customHeight="false" outlineLevel="0" collapsed="false">
      <c r="A376" s="0" t="str">
        <f aca="false">HYPERLINK("http://www2.ebi.ac.uk/ego/QuickGO?mode=display&amp;entry=GO%3A0007179","TGFbeta receptor signaling pathway")</f>
        <v>TGFbeta receptor signaling pathway</v>
      </c>
      <c r="B376" s="0" t="n">
        <v>1</v>
      </c>
      <c r="C376" s="0" t="n">
        <v>46</v>
      </c>
      <c r="D376" s="0" t="n">
        <v>0.605816835119362</v>
      </c>
      <c r="E376" s="4" t="n">
        <v>1</v>
      </c>
      <c r="F376" s="0" t="s">
        <v>190</v>
      </c>
    </row>
    <row r="377" customFormat="false" ht="12.75" hidden="false" customHeight="false" outlineLevel="0" collapsed="false">
      <c r="A377" s="0" t="str">
        <f aca="false">HYPERLINK("http://www2.ebi.ac.uk/ego/QuickGO?mode=display&amp;entry=GO%3A0006164","purine nucleotide biosynthesis")</f>
        <v>purine nucleotide biosynthesis</v>
      </c>
      <c r="B377" s="0" t="n">
        <v>1</v>
      </c>
      <c r="C377" s="0" t="n">
        <v>46</v>
      </c>
      <c r="D377" s="0" t="n">
        <v>0.605816835119362</v>
      </c>
      <c r="E377" s="4" t="n">
        <v>1</v>
      </c>
      <c r="F377" s="0" t="s">
        <v>89</v>
      </c>
    </row>
    <row r="378" customFormat="false" ht="12.75" hidden="false" customHeight="false" outlineLevel="0" collapsed="false">
      <c r="A378" s="0" t="str">
        <f aca="false">HYPERLINK("http://www2.ebi.ac.uk/ego/QuickGO?mode=display&amp;entry=GO%3A0009260","ribonucleotide biosynthesis")</f>
        <v>ribonucleotide biosynthesis</v>
      </c>
      <c r="B378" s="0" t="n">
        <v>1</v>
      </c>
      <c r="C378" s="0" t="n">
        <v>46</v>
      </c>
      <c r="D378" s="0" t="n">
        <v>0.605816835119362</v>
      </c>
      <c r="E378" s="4" t="n">
        <v>1</v>
      </c>
      <c r="F378" s="0" t="s">
        <v>89</v>
      </c>
    </row>
    <row r="379" customFormat="false" ht="12.75" hidden="false" customHeight="false" outlineLevel="0" collapsed="false">
      <c r="A379" s="0" t="str">
        <f aca="false">HYPERLINK("http://www2.ebi.ac.uk/ego/QuickGO?mode=display&amp;entry=GO%3A0006631","fatty acid metabolism")</f>
        <v>fatty acid metabolism</v>
      </c>
      <c r="B379" s="0" t="n">
        <v>2</v>
      </c>
      <c r="C379" s="0" t="n">
        <v>102</v>
      </c>
      <c r="D379" s="0" t="n">
        <v>0.608603124168762</v>
      </c>
      <c r="E379" s="4" t="n">
        <v>1</v>
      </c>
      <c r="F379" s="0" t="s">
        <v>191</v>
      </c>
    </row>
    <row r="380" customFormat="false" ht="12.75" hidden="false" customHeight="false" outlineLevel="0" collapsed="false">
      <c r="A380" s="0" t="str">
        <f aca="false">HYPERLINK("http://www2.ebi.ac.uk/ego/QuickGO?mode=display&amp;entry=GO%3A0007010","cytoskeleton organization and biogenesis")</f>
        <v>cytoskeleton organization and biogenesis</v>
      </c>
      <c r="B380" s="0" t="n">
        <v>6</v>
      </c>
      <c r="C380" s="0" t="n">
        <v>317</v>
      </c>
      <c r="D380" s="0" t="n">
        <v>0.612013992796804</v>
      </c>
      <c r="E380" s="4" t="n">
        <v>1</v>
      </c>
      <c r="F380" s="0" t="s">
        <v>192</v>
      </c>
    </row>
    <row r="381" customFormat="false" ht="12.75" hidden="false" customHeight="false" outlineLevel="0" collapsed="false">
      <c r="A381" s="0" t="str">
        <f aca="false">HYPERLINK("http://www2.ebi.ac.uk/ego/QuickGO?mode=display&amp;entry=GO%3A0016053","organic acid biosynthesis")</f>
        <v>organic acid biosynthesis</v>
      </c>
      <c r="B381" s="0" t="n">
        <v>1</v>
      </c>
      <c r="C381" s="0" t="n">
        <v>47</v>
      </c>
      <c r="D381" s="0" t="n">
        <v>0.613732315544172</v>
      </c>
      <c r="E381" s="4" t="n">
        <v>1</v>
      </c>
      <c r="F381" s="0" t="s">
        <v>15</v>
      </c>
    </row>
    <row r="382" customFormat="false" ht="12.75" hidden="false" customHeight="false" outlineLevel="0" collapsed="false">
      <c r="A382" s="0" t="str">
        <f aca="false">HYPERLINK("http://www2.ebi.ac.uk/ego/QuickGO?mode=display&amp;entry=GO%3A0046394","carboxylic acid biosynthesis")</f>
        <v>carboxylic acid biosynthesis</v>
      </c>
      <c r="B382" s="0" t="n">
        <v>1</v>
      </c>
      <c r="C382" s="0" t="n">
        <v>47</v>
      </c>
      <c r="D382" s="0" t="n">
        <v>0.613732315544172</v>
      </c>
      <c r="E382" s="4" t="n">
        <v>1</v>
      </c>
      <c r="F382" s="0" t="s">
        <v>15</v>
      </c>
    </row>
    <row r="383" customFormat="false" ht="12.75" hidden="false" customHeight="false" outlineLevel="0" collapsed="false">
      <c r="A383" s="0" t="str">
        <f aca="false">HYPERLINK("http://www2.ebi.ac.uk/ego/QuickGO?mode=display&amp;entry=GO%3A0015992","proton transport")</f>
        <v>proton transport</v>
      </c>
      <c r="B383" s="0" t="n">
        <v>1</v>
      </c>
      <c r="C383" s="0" t="n">
        <v>48</v>
      </c>
      <c r="D383" s="0" t="n">
        <v>0.621489611038265</v>
      </c>
      <c r="E383" s="4" t="n">
        <v>1</v>
      </c>
      <c r="F383" s="0" t="s">
        <v>89</v>
      </c>
    </row>
    <row r="384" customFormat="false" ht="12.75" hidden="false" customHeight="false" outlineLevel="0" collapsed="false">
      <c r="A384" s="0" t="str">
        <f aca="false">HYPERLINK("http://www2.ebi.ac.uk/ego/QuickGO?mode=display&amp;entry=GO%3A0015672","monovalent inorganic cation transport")</f>
        <v>monovalent inorganic cation transport</v>
      </c>
      <c r="B384" s="0" t="n">
        <v>4</v>
      </c>
      <c r="C384" s="0" t="n">
        <v>214</v>
      </c>
      <c r="D384" s="0" t="n">
        <v>0.623633965235912</v>
      </c>
      <c r="E384" s="4" t="n">
        <v>1</v>
      </c>
      <c r="F384" s="0" t="s">
        <v>193</v>
      </c>
    </row>
    <row r="385" customFormat="false" ht="12.75" hidden="false" customHeight="false" outlineLevel="0" collapsed="false">
      <c r="A385" s="0" t="str">
        <f aca="false">HYPERLINK("http://www2.ebi.ac.uk/ego/QuickGO?mode=display&amp;entry=GO%3A0006732","coenzyme metabolism")</f>
        <v>coenzyme metabolism</v>
      </c>
      <c r="B385" s="0" t="n">
        <v>2</v>
      </c>
      <c r="C385" s="0" t="n">
        <v>105</v>
      </c>
      <c r="D385" s="0" t="n">
        <v>0.624423980183299</v>
      </c>
      <c r="E385" s="4" t="n">
        <v>1</v>
      </c>
      <c r="F385" s="0" t="s">
        <v>62</v>
      </c>
    </row>
    <row r="386" customFormat="false" ht="12.75" hidden="false" customHeight="false" outlineLevel="0" collapsed="false">
      <c r="A386" s="0" t="str">
        <f aca="false">HYPERLINK("http://www2.ebi.ac.uk/ego/QuickGO?mode=display&amp;entry=GO%3A0030001","metal ion transport")</f>
        <v>metal ion transport</v>
      </c>
      <c r="B386" s="0" t="n">
        <v>5</v>
      </c>
      <c r="C386" s="0" t="n">
        <v>268</v>
      </c>
      <c r="D386" s="0" t="n">
        <v>0.624959650321608</v>
      </c>
      <c r="E386" s="4" t="n">
        <v>1</v>
      </c>
      <c r="F386" s="0" t="s">
        <v>194</v>
      </c>
    </row>
    <row r="387" customFormat="false" ht="12.75" hidden="false" customHeight="false" outlineLevel="0" collapsed="false">
      <c r="A387" s="0" t="str">
        <f aca="false">HYPERLINK("http://www2.ebi.ac.uk/ego/QuickGO?mode=display&amp;entry=GO%3A0009314","response to radiation")</f>
        <v>response to radiation</v>
      </c>
      <c r="B387" s="0" t="n">
        <v>2</v>
      </c>
      <c r="C387" s="0" t="n">
        <v>107</v>
      </c>
      <c r="D387" s="0" t="n">
        <v>0.634695127465276</v>
      </c>
      <c r="E387" s="4" t="n">
        <v>1</v>
      </c>
      <c r="F387" s="0" t="s">
        <v>51</v>
      </c>
    </row>
    <row r="388" customFormat="false" ht="12.75" hidden="false" customHeight="false" outlineLevel="0" collapsed="false">
      <c r="A388" s="0" t="str">
        <f aca="false">HYPERLINK("http://www2.ebi.ac.uk/ego/QuickGO?mode=display&amp;entry=GO%3A0016042","lipid catabolism")</f>
        <v>lipid catabolism</v>
      </c>
      <c r="B388" s="0" t="n">
        <v>1</v>
      </c>
      <c r="C388" s="0" t="n">
        <v>51</v>
      </c>
      <c r="D388" s="0" t="n">
        <v>0.643843537294273</v>
      </c>
      <c r="E388" s="4" t="n">
        <v>1</v>
      </c>
      <c r="F388" s="0" t="s">
        <v>47</v>
      </c>
    </row>
    <row r="389" customFormat="false" ht="12.75" hidden="false" customHeight="false" outlineLevel="0" collapsed="false">
      <c r="A389" s="0" t="str">
        <f aca="false">HYPERLINK("http://www2.ebi.ac.uk/ego/QuickGO?mode=display&amp;entry=GO%3A0006800","oxygen and reactive oxygen species metabolism")</f>
        <v>oxygen and reactive oxygen species metabolism</v>
      </c>
      <c r="B389" s="0" t="n">
        <v>1</v>
      </c>
      <c r="C389" s="0" t="n">
        <v>51</v>
      </c>
      <c r="D389" s="0" t="n">
        <v>0.643843537294273</v>
      </c>
      <c r="E389" s="4" t="n">
        <v>1</v>
      </c>
      <c r="F389" s="0" t="s">
        <v>19</v>
      </c>
    </row>
    <row r="390" customFormat="false" ht="12.75" hidden="false" customHeight="false" outlineLevel="0" collapsed="false">
      <c r="A390" s="0" t="str">
        <f aca="false">HYPERLINK("http://www2.ebi.ac.uk/ego/QuickGO?mode=display&amp;entry=GO%3A0009108","coenzyme biosynthesis")</f>
        <v>coenzyme biosynthesis</v>
      </c>
      <c r="B390" s="0" t="n">
        <v>1</v>
      </c>
      <c r="C390" s="0" t="n">
        <v>53</v>
      </c>
      <c r="D390" s="0" t="n">
        <v>0.658011269004171</v>
      </c>
      <c r="E390" s="4" t="n">
        <v>1</v>
      </c>
      <c r="F390" s="0" t="s">
        <v>89</v>
      </c>
    </row>
    <row r="391" customFormat="false" ht="12.75" hidden="false" customHeight="false" outlineLevel="0" collapsed="false">
      <c r="A391" s="0" t="str">
        <f aca="false">HYPERLINK("http://www2.ebi.ac.uk/ego/QuickGO?mode=display&amp;entry=GO%3A0006575","amino acid derivative metabolism")</f>
        <v>amino acid derivative metabolism</v>
      </c>
      <c r="B391" s="0" t="n">
        <v>1</v>
      </c>
      <c r="C391" s="0" t="n">
        <v>54</v>
      </c>
      <c r="D391" s="0" t="n">
        <v>0.664883382983993</v>
      </c>
      <c r="E391" s="4" t="n">
        <v>1</v>
      </c>
      <c r="F391" s="0" t="s">
        <v>64</v>
      </c>
    </row>
    <row r="392" customFormat="false" ht="12.75" hidden="false" customHeight="false" outlineLevel="0" collapsed="false">
      <c r="A392" s="0" t="str">
        <f aca="false">HYPERLINK("http://www2.ebi.ac.uk/ego/QuickGO?mode=display&amp;entry=GO%3A0006816","calcium ion transport")</f>
        <v>calcium ion transport</v>
      </c>
      <c r="B392" s="0" t="n">
        <v>1</v>
      </c>
      <c r="C392" s="0" t="n">
        <v>55</v>
      </c>
      <c r="D392" s="0" t="n">
        <v>0.671618068223996</v>
      </c>
      <c r="E392" s="4" t="n">
        <v>1</v>
      </c>
      <c r="F392" s="0" t="s">
        <v>34</v>
      </c>
    </row>
    <row r="393" customFormat="false" ht="12.75" hidden="false" customHeight="false" outlineLevel="0" collapsed="false">
      <c r="A393" s="0" t="str">
        <f aca="false">HYPERLINK("http://www2.ebi.ac.uk/ego/QuickGO?mode=display&amp;entry=GO%3A0006790","sulfur metabolism")</f>
        <v>sulfur metabolism</v>
      </c>
      <c r="B393" s="0" t="n">
        <v>1</v>
      </c>
      <c r="C393" s="0" t="n">
        <v>55</v>
      </c>
      <c r="D393" s="0" t="n">
        <v>0.671618068223996</v>
      </c>
      <c r="E393" s="4" t="n">
        <v>1</v>
      </c>
      <c r="F393" s="0" t="s">
        <v>64</v>
      </c>
    </row>
    <row r="394" customFormat="false" ht="12.75" hidden="false" customHeight="false" outlineLevel="0" collapsed="false">
      <c r="A394" s="0" t="str">
        <f aca="false">HYPERLINK("http://www2.ebi.ac.uk/ego/QuickGO?mode=display&amp;entry=GO%3A0006066","alcohol metabolism")</f>
        <v>alcohol metabolism</v>
      </c>
      <c r="B394" s="0" t="n">
        <v>3</v>
      </c>
      <c r="C394" s="0" t="n">
        <v>172</v>
      </c>
      <c r="D394" s="0" t="n">
        <v>0.672656861442717</v>
      </c>
      <c r="E394" s="4" t="n">
        <v>1</v>
      </c>
      <c r="F394" s="0" t="s">
        <v>195</v>
      </c>
    </row>
    <row r="395" customFormat="false" ht="12.75" hidden="false" customHeight="false" outlineLevel="0" collapsed="false">
      <c r="A395" s="0" t="str">
        <f aca="false">HYPERLINK("http://www2.ebi.ac.uk/ego/QuickGO?mode=display&amp;entry=GO%3A0006519","amino acid and derivative metabolism")</f>
        <v>amino acid and derivative metabolism</v>
      </c>
      <c r="B395" s="0" t="n">
        <v>4</v>
      </c>
      <c r="C395" s="0" t="n">
        <v>228</v>
      </c>
      <c r="D395" s="0" t="n">
        <v>0.672858762817758</v>
      </c>
      <c r="E395" s="4" t="n">
        <v>1</v>
      </c>
      <c r="F395" s="0" t="s">
        <v>175</v>
      </c>
    </row>
    <row r="396" customFormat="false" ht="12.75" hidden="false" customHeight="false" outlineLevel="0" collapsed="false">
      <c r="A396" s="0" t="str">
        <f aca="false">HYPERLINK("http://www2.ebi.ac.uk/ego/QuickGO?mode=display&amp;entry=GO%3A0008015","circulation")</f>
        <v>circulation</v>
      </c>
      <c r="B396" s="0" t="n">
        <v>1</v>
      </c>
      <c r="C396" s="0" t="n">
        <v>56</v>
      </c>
      <c r="D396" s="0" t="n">
        <v>0.678218059759198</v>
      </c>
      <c r="E396" s="4" t="n">
        <v>1</v>
      </c>
      <c r="F396" s="0" t="s">
        <v>115</v>
      </c>
    </row>
    <row r="397" customFormat="false" ht="12.75" hidden="false" customHeight="false" outlineLevel="0" collapsed="false">
      <c r="A397" s="0" t="str">
        <f aca="false">HYPERLINK("http://www2.ebi.ac.uk/ego/QuickGO?mode=display&amp;entry=GO%3A0009888","histogenesis")</f>
        <v>histogenesis</v>
      </c>
      <c r="B397" s="0" t="n">
        <v>1</v>
      </c>
      <c r="C397" s="0" t="n">
        <v>57</v>
      </c>
      <c r="D397" s="0" t="n">
        <v>0.684686038457505</v>
      </c>
      <c r="E397" s="4" t="n">
        <v>1</v>
      </c>
      <c r="F397" s="0" t="s">
        <v>87</v>
      </c>
    </row>
    <row r="398" customFormat="false" ht="12.75" hidden="false" customHeight="false" outlineLevel="0" collapsed="false">
      <c r="A398" s="0" t="str">
        <f aca="false">HYPERLINK("http://www2.ebi.ac.uk/ego/QuickGO?mode=display&amp;entry=GO%3A0001525","angiogenesis")</f>
        <v>angiogenesis</v>
      </c>
      <c r="B398" s="0" t="n">
        <v>1</v>
      </c>
      <c r="C398" s="0" t="n">
        <v>57</v>
      </c>
      <c r="D398" s="0" t="n">
        <v>0.684686038457505</v>
      </c>
      <c r="E398" s="4" t="n">
        <v>1</v>
      </c>
      <c r="F398" s="0" t="s">
        <v>185</v>
      </c>
    </row>
    <row r="399" customFormat="false" ht="12.75" hidden="false" customHeight="false" outlineLevel="0" collapsed="false">
      <c r="A399" s="0" t="str">
        <f aca="false">HYPERLINK("http://www2.ebi.ac.uk/ego/QuickGO?mode=display&amp;entry=GO%3A0007178","transmembrane receptor protein serine/threonine kinase signaling pathway")</f>
        <v>transmembrane receptor protein serine/threonine kinase signaling pathway</v>
      </c>
      <c r="B399" s="0" t="n">
        <v>1</v>
      </c>
      <c r="C399" s="0" t="n">
        <v>57</v>
      </c>
      <c r="D399" s="0" t="n">
        <v>0.684686038457505</v>
      </c>
      <c r="E399" s="4" t="n">
        <v>1</v>
      </c>
      <c r="F399" s="0" t="s">
        <v>190</v>
      </c>
    </row>
    <row r="400" customFormat="false" ht="12.75" hidden="false" customHeight="false" outlineLevel="0" collapsed="false">
      <c r="A400" s="0" t="str">
        <f aca="false">HYPERLINK("http://www2.ebi.ac.uk/ego/QuickGO?mode=display&amp;entry=GO%3A0045047","protein-ER targeting")</f>
        <v>protein-ER targeting</v>
      </c>
      <c r="B400" s="0" t="n">
        <v>1</v>
      </c>
      <c r="C400" s="0" t="n">
        <v>58</v>
      </c>
      <c r="D400" s="0" t="n">
        <v>0.691024632087252</v>
      </c>
      <c r="E400" s="4" t="n">
        <v>1</v>
      </c>
      <c r="F400" s="0" t="s">
        <v>81</v>
      </c>
    </row>
    <row r="401" customFormat="false" ht="12.75" hidden="false" customHeight="false" outlineLevel="0" collapsed="false">
      <c r="A401" s="0" t="str">
        <f aca="false">HYPERLINK("http://www2.ebi.ac.uk/ego/QuickGO?mode=display&amp;entry=GO%3A0006612","protein-membrane targeting")</f>
        <v>protein-membrane targeting</v>
      </c>
      <c r="B401" s="0" t="n">
        <v>1</v>
      </c>
      <c r="C401" s="0" t="n">
        <v>58</v>
      </c>
      <c r="D401" s="0" t="n">
        <v>0.691024632087252</v>
      </c>
      <c r="E401" s="4" t="n">
        <v>1</v>
      </c>
      <c r="F401" s="0" t="s">
        <v>81</v>
      </c>
    </row>
    <row r="402" customFormat="false" ht="12.75" hidden="false" customHeight="false" outlineLevel="0" collapsed="false">
      <c r="A402" s="0" t="str">
        <f aca="false">HYPERLINK("http://www2.ebi.ac.uk/ego/QuickGO?mode=display&amp;entry=GO%3A0045941","positive regulation of transcription")</f>
        <v>positive regulation of transcription</v>
      </c>
      <c r="B402" s="0" t="n">
        <v>1</v>
      </c>
      <c r="C402" s="0" t="n">
        <v>59</v>
      </c>
      <c r="D402" s="0" t="n">
        <v>0.697236416363807</v>
      </c>
      <c r="E402" s="4" t="n">
        <v>1</v>
      </c>
      <c r="F402" s="0" t="s">
        <v>162</v>
      </c>
    </row>
    <row r="403" customFormat="false" ht="12.75" hidden="false" customHeight="false" outlineLevel="0" collapsed="false">
      <c r="A403" s="0" t="str">
        <f aca="false">HYPERLINK("http://www2.ebi.ac.uk/ego/QuickGO?mode=display&amp;entry=GO%3A0006468","protein amino acid phosphorylation")</f>
        <v>protein amino acid phosphorylation</v>
      </c>
      <c r="B403" s="0" t="n">
        <v>8</v>
      </c>
      <c r="C403" s="0" t="n">
        <v>458</v>
      </c>
      <c r="D403" s="0" t="n">
        <v>0.702054214078222</v>
      </c>
      <c r="E403" s="4" t="n">
        <v>1</v>
      </c>
      <c r="F403" s="0" t="s">
        <v>196</v>
      </c>
    </row>
    <row r="404" customFormat="false" ht="12.75" hidden="false" customHeight="false" outlineLevel="0" collapsed="false">
      <c r="A404" s="0" t="str">
        <f aca="false">HYPERLINK("http://www2.ebi.ac.uk/ego/QuickGO?mode=display&amp;entry=GO%3A0016568","chromatin modification")</f>
        <v>chromatin modification</v>
      </c>
      <c r="B404" s="0" t="n">
        <v>1</v>
      </c>
      <c r="C404" s="0" t="n">
        <v>60</v>
      </c>
      <c r="D404" s="0" t="n">
        <v>0.703323915975652</v>
      </c>
      <c r="E404" s="4" t="n">
        <v>1</v>
      </c>
      <c r="F404" s="0" t="s">
        <v>163</v>
      </c>
    </row>
    <row r="405" customFormat="false" ht="12.75" hidden="false" customHeight="false" outlineLevel="0" collapsed="false">
      <c r="A405" s="0" t="str">
        <f aca="false">HYPERLINK("http://www2.ebi.ac.uk/ego/QuickGO?mode=display&amp;entry=GO%3A0016051","carbohydrate biosynthesis")</f>
        <v>carbohydrate biosynthesis</v>
      </c>
      <c r="B405" s="0" t="n">
        <v>1</v>
      </c>
      <c r="C405" s="0" t="n">
        <v>60</v>
      </c>
      <c r="D405" s="0" t="n">
        <v>0.703323915975652</v>
      </c>
      <c r="E405" s="4" t="n">
        <v>1</v>
      </c>
      <c r="F405" s="0" t="s">
        <v>15</v>
      </c>
    </row>
    <row r="406" customFormat="false" ht="12.75" hidden="false" customHeight="false" outlineLevel="0" collapsed="false">
      <c r="A406" s="0" t="str">
        <f aca="false">HYPERLINK("http://www2.ebi.ac.uk/ego/QuickGO?mode=display&amp;entry=GO%3A0000074","regulation of cell cycle")</f>
        <v>regulation of cell cycle</v>
      </c>
      <c r="B406" s="0" t="n">
        <v>5</v>
      </c>
      <c r="C406" s="0" t="n">
        <v>294</v>
      </c>
      <c r="D406" s="0" t="n">
        <v>0.704611165174272</v>
      </c>
      <c r="E406" s="4" t="n">
        <v>1</v>
      </c>
      <c r="F406" s="0" t="s">
        <v>197</v>
      </c>
    </row>
    <row r="407" customFormat="false" ht="12.75" hidden="false" customHeight="false" outlineLevel="0" collapsed="false">
      <c r="A407" s="0" t="str">
        <f aca="false">HYPERLINK("http://www2.ebi.ac.uk/ego/QuickGO?mode=display&amp;entry=GO%3A0006812","cation transport")</f>
        <v>cation transport</v>
      </c>
      <c r="B407" s="0" t="n">
        <v>6</v>
      </c>
      <c r="C407" s="0" t="n">
        <v>351</v>
      </c>
      <c r="D407" s="0" t="n">
        <v>0.708467514137524</v>
      </c>
      <c r="E407" s="4" t="n">
        <v>1</v>
      </c>
      <c r="F407" s="0" t="s">
        <v>198</v>
      </c>
    </row>
    <row r="408" customFormat="false" ht="12.75" hidden="false" customHeight="false" outlineLevel="0" collapsed="false">
      <c r="A408" s="0" t="str">
        <f aca="false">HYPERLINK("http://www2.ebi.ac.uk/ego/QuickGO?mode=display&amp;entry=GO%3A0006731","coenzyme and prosthetic group metabolism")</f>
        <v>coenzyme and prosthetic group metabolism</v>
      </c>
      <c r="B408" s="0" t="n">
        <v>2</v>
      </c>
      <c r="C408" s="0" t="n">
        <v>123</v>
      </c>
      <c r="D408" s="0" t="n">
        <v>0.709082269329365</v>
      </c>
      <c r="E408" s="4" t="n">
        <v>1</v>
      </c>
      <c r="F408" s="0" t="s">
        <v>62</v>
      </c>
    </row>
    <row r="409" customFormat="false" ht="12.75" hidden="false" customHeight="false" outlineLevel="0" collapsed="false">
      <c r="A409" s="0" t="str">
        <f aca="false">HYPERLINK("http://www2.ebi.ac.uk/ego/QuickGO?mode=display&amp;entry=GO%3A0006814","sodium ion transport")</f>
        <v>sodium ion transport</v>
      </c>
      <c r="B409" s="0" t="n">
        <v>1</v>
      </c>
      <c r="C409" s="0" t="n">
        <v>62</v>
      </c>
      <c r="D409" s="0" t="n">
        <v>0.715135910840688</v>
      </c>
      <c r="E409" s="4" t="n">
        <v>1</v>
      </c>
      <c r="F409" s="0" t="s">
        <v>199</v>
      </c>
    </row>
    <row r="410" customFormat="false" ht="12.75" hidden="false" customHeight="false" outlineLevel="0" collapsed="false">
      <c r="A410" s="0" t="str">
        <f aca="false">HYPERLINK("http://www2.ebi.ac.uk/ego/QuickGO?mode=display&amp;entry=GO%3A0046649","lymphocyte activation")</f>
        <v>lymphocyte activation</v>
      </c>
      <c r="B410" s="0" t="n">
        <v>1</v>
      </c>
      <c r="C410" s="0" t="n">
        <v>62</v>
      </c>
      <c r="D410" s="0" t="n">
        <v>0.715135910840688</v>
      </c>
      <c r="E410" s="4" t="n">
        <v>1</v>
      </c>
      <c r="F410" s="0" t="s">
        <v>162</v>
      </c>
    </row>
    <row r="411" customFormat="false" ht="12.75" hidden="false" customHeight="false" outlineLevel="0" collapsed="false">
      <c r="A411" s="0" t="str">
        <f aca="false">HYPERLINK("http://www2.ebi.ac.uk/ego/QuickGO?mode=display&amp;entry=GO%3A0009582","perception of abiotic stimulus")</f>
        <v>perception of abiotic stimulus</v>
      </c>
      <c r="B411" s="0" t="n">
        <v>3</v>
      </c>
      <c r="C411" s="0" t="n">
        <v>184</v>
      </c>
      <c r="D411" s="0" t="n">
        <v>0.716347770459856</v>
      </c>
      <c r="E411" s="4" t="n">
        <v>1</v>
      </c>
      <c r="F411" s="0" t="s">
        <v>200</v>
      </c>
    </row>
    <row r="412" customFormat="false" ht="12.75" hidden="false" customHeight="false" outlineLevel="0" collapsed="false">
      <c r="A412" s="0" t="str">
        <f aca="false">HYPERLINK("http://www2.ebi.ac.uk/ego/QuickGO?mode=display&amp;entry=GO%3A0000067","DNA replication and chromosome cycle")</f>
        <v>DNA replication and chromosome cycle</v>
      </c>
      <c r="B412" s="0" t="n">
        <v>2</v>
      </c>
      <c r="C412" s="0" t="n">
        <v>125</v>
      </c>
      <c r="D412" s="0" t="n">
        <v>0.717437294016283</v>
      </c>
      <c r="E412" s="4" t="n">
        <v>1</v>
      </c>
      <c r="F412" s="0" t="s">
        <v>183</v>
      </c>
    </row>
    <row r="413" customFormat="false" ht="12.75" hidden="false" customHeight="false" outlineLevel="0" collapsed="false">
      <c r="A413" s="0" t="str">
        <f aca="false">HYPERLINK("http://www2.ebi.ac.uk/ego/QuickGO?mode=display&amp;entry=GO%3A0046138","coenzyme and prosthetic group biosynthesis")</f>
        <v>coenzyme and prosthetic group biosynthesis</v>
      </c>
      <c r="B413" s="0" t="n">
        <v>1</v>
      </c>
      <c r="C413" s="0" t="n">
        <v>66</v>
      </c>
      <c r="D413" s="0" t="n">
        <v>0.737374138256632</v>
      </c>
      <c r="E413" s="4" t="n">
        <v>1</v>
      </c>
      <c r="F413" s="0" t="s">
        <v>89</v>
      </c>
    </row>
    <row r="414" customFormat="false" ht="12.75" hidden="false" customHeight="false" outlineLevel="0" collapsed="false">
      <c r="A414" s="0" t="str">
        <f aca="false">HYPERLINK("http://www2.ebi.ac.uk/ego/QuickGO?mode=display&amp;entry=GO%3A0030036","actin cytoskeleton organization and biogenesis")</f>
        <v>actin cytoskeleton organization and biogenesis</v>
      </c>
      <c r="B414" s="0" t="n">
        <v>1</v>
      </c>
      <c r="C414" s="0" t="n">
        <v>66</v>
      </c>
      <c r="D414" s="0" t="n">
        <v>0.737374138256632</v>
      </c>
      <c r="E414" s="4" t="n">
        <v>1</v>
      </c>
      <c r="F414" s="0" t="s">
        <v>151</v>
      </c>
    </row>
    <row r="415" customFormat="false" ht="12.75" hidden="false" customHeight="false" outlineLevel="0" collapsed="false">
      <c r="A415" s="0" t="str">
        <f aca="false">HYPERLINK("http://www2.ebi.ac.uk/ego/QuickGO?mode=display&amp;entry=GO%3A0030154","cell differentiation")</f>
        <v>cell differentiation</v>
      </c>
      <c r="B415" s="0" t="n">
        <v>4</v>
      </c>
      <c r="C415" s="0" t="n">
        <v>249</v>
      </c>
      <c r="D415" s="0" t="n">
        <v>0.738079097493733</v>
      </c>
      <c r="E415" s="4" t="n">
        <v>1</v>
      </c>
      <c r="F415" s="0" t="s">
        <v>201</v>
      </c>
    </row>
    <row r="416" customFormat="false" ht="12.75" hidden="false" customHeight="false" outlineLevel="0" collapsed="false">
      <c r="A416" s="0" t="str">
        <f aca="false">HYPERLINK("http://www2.ebi.ac.uk/ego/QuickGO?mode=display&amp;entry=GO%3A0001568","blood vessel development")</f>
        <v>blood vessel development</v>
      </c>
      <c r="B416" s="0" t="n">
        <v>1</v>
      </c>
      <c r="C416" s="0" t="n">
        <v>67</v>
      </c>
      <c r="D416" s="0" t="n">
        <v>0.742658256591344</v>
      </c>
      <c r="E416" s="4" t="n">
        <v>1</v>
      </c>
      <c r="F416" s="0" t="s">
        <v>185</v>
      </c>
    </row>
    <row r="417" customFormat="false" ht="12.75" hidden="false" customHeight="false" outlineLevel="0" collapsed="false">
      <c r="A417" s="0" t="str">
        <f aca="false">HYPERLINK("http://www2.ebi.ac.uk/ego/QuickGO?mode=display&amp;entry=GO%3A0006281","DNA repair")</f>
        <v>DNA repair</v>
      </c>
      <c r="B417" s="0" t="n">
        <v>2</v>
      </c>
      <c r="C417" s="0" t="n">
        <v>134</v>
      </c>
      <c r="D417" s="0" t="n">
        <v>0.752581440848317</v>
      </c>
      <c r="E417" s="4" t="n">
        <v>1</v>
      </c>
      <c r="F417" s="0" t="s">
        <v>202</v>
      </c>
    </row>
    <row r="418" customFormat="false" ht="12.75" hidden="false" customHeight="false" outlineLevel="0" collapsed="false">
      <c r="A418" s="0" t="str">
        <f aca="false">HYPERLINK("http://www2.ebi.ac.uk/ego/QuickGO?mode=display&amp;entry=GO%3A0019932","second-messenger-mediated signaling")</f>
        <v>second-messenger-mediated signaling</v>
      </c>
      <c r="B418" s="0" t="n">
        <v>1</v>
      </c>
      <c r="C418" s="0" t="n">
        <v>69</v>
      </c>
      <c r="D418" s="0" t="n">
        <v>0.752911179308249</v>
      </c>
      <c r="E418" s="4" t="n">
        <v>1</v>
      </c>
      <c r="F418" s="0" t="s">
        <v>28</v>
      </c>
    </row>
    <row r="419" customFormat="false" ht="12.75" hidden="false" customHeight="false" outlineLevel="0" collapsed="false">
      <c r="A419" s="0" t="str">
        <f aca="false">HYPERLINK("http://www2.ebi.ac.uk/ego/QuickGO?mode=display&amp;entry=GO%3A0030029","actin filament-based process")</f>
        <v>actin filament-based process</v>
      </c>
      <c r="B419" s="0" t="n">
        <v>1</v>
      </c>
      <c r="C419" s="0" t="n">
        <v>69</v>
      </c>
      <c r="D419" s="0" t="n">
        <v>0.752911179308249</v>
      </c>
      <c r="E419" s="4" t="n">
        <v>1</v>
      </c>
      <c r="F419" s="0" t="s">
        <v>151</v>
      </c>
    </row>
    <row r="420" customFormat="false" ht="12.75" hidden="false" customHeight="false" outlineLevel="0" collapsed="false">
      <c r="A420" s="0" t="str">
        <f aca="false">HYPERLINK("http://www2.ebi.ac.uk/ego/QuickGO?mode=display&amp;entry=GO%3A0000902","cellular morphogenesis")</f>
        <v>cellular morphogenesis</v>
      </c>
      <c r="B420" s="0" t="n">
        <v>1</v>
      </c>
      <c r="C420" s="0" t="n">
        <v>69</v>
      </c>
      <c r="D420" s="0" t="n">
        <v>0.752911179308249</v>
      </c>
      <c r="E420" s="4" t="n">
        <v>1</v>
      </c>
      <c r="F420" s="0" t="s">
        <v>40</v>
      </c>
    </row>
    <row r="421" customFormat="false" ht="12.75" hidden="false" customHeight="false" outlineLevel="0" collapsed="false">
      <c r="A421" s="0" t="str">
        <f aca="false">HYPERLINK("http://www2.ebi.ac.uk/ego/QuickGO?mode=display&amp;entry=GO%3A0045321","immune cell activation")</f>
        <v>immune cell activation</v>
      </c>
      <c r="B421" s="0" t="n">
        <v>1</v>
      </c>
      <c r="C421" s="0" t="n">
        <v>69</v>
      </c>
      <c r="D421" s="0" t="n">
        <v>0.752911179308249</v>
      </c>
      <c r="E421" s="4" t="n">
        <v>1</v>
      </c>
      <c r="F421" s="0" t="s">
        <v>162</v>
      </c>
    </row>
    <row r="422" customFormat="false" ht="12.75" hidden="false" customHeight="false" outlineLevel="0" collapsed="false">
      <c r="A422" s="0" t="str">
        <f aca="false">HYPERLINK("http://www2.ebi.ac.uk/ego/QuickGO?mode=display&amp;entry=GO%3A0001775","cell activation")</f>
        <v>cell activation</v>
      </c>
      <c r="B422" s="0" t="n">
        <v>1</v>
      </c>
      <c r="C422" s="0" t="n">
        <v>69</v>
      </c>
      <c r="D422" s="0" t="n">
        <v>0.752911179308249</v>
      </c>
      <c r="E422" s="4" t="n">
        <v>1</v>
      </c>
      <c r="F422" s="0" t="s">
        <v>162</v>
      </c>
    </row>
    <row r="423" customFormat="false" ht="12.75" hidden="false" customHeight="false" outlineLevel="0" collapsed="false">
      <c r="A423" s="0" t="str">
        <f aca="false">HYPERLINK("http://www2.ebi.ac.uk/ego/QuickGO?mode=display&amp;entry=GO%3A0006006","glucose metabolism")</f>
        <v>glucose metabolism</v>
      </c>
      <c r="B423" s="0" t="n">
        <v>1</v>
      </c>
      <c r="C423" s="0" t="n">
        <v>72</v>
      </c>
      <c r="D423" s="0" t="n">
        <v>0.7675332826545</v>
      </c>
      <c r="E423" s="4" t="n">
        <v>1</v>
      </c>
      <c r="F423" s="0" t="s">
        <v>15</v>
      </c>
    </row>
    <row r="424" customFormat="false" ht="12.75" hidden="false" customHeight="false" outlineLevel="0" collapsed="false">
      <c r="A424" s="0" t="str">
        <f aca="false">HYPERLINK("http://www2.ebi.ac.uk/ego/QuickGO?mode=display&amp;entry=GO%3A0016310","phosphorylation")</f>
        <v>phosphorylation</v>
      </c>
      <c r="B424" s="0" t="n">
        <v>8</v>
      </c>
      <c r="C424" s="0" t="n">
        <v>490</v>
      </c>
      <c r="D424" s="0" t="n">
        <v>0.770017026805146</v>
      </c>
      <c r="E424" s="4" t="n">
        <v>1</v>
      </c>
      <c r="F424" s="0" t="s">
        <v>196</v>
      </c>
    </row>
    <row r="425" customFormat="false" ht="12.75" hidden="false" customHeight="false" outlineLevel="0" collapsed="false">
      <c r="A425" s="0" t="str">
        <f aca="false">HYPERLINK("http://www2.ebi.ac.uk/ego/QuickGO?mode=display&amp;entry=GO%3A0006091","energy pathways")</f>
        <v>energy pathways</v>
      </c>
      <c r="B425" s="0" t="n">
        <v>2</v>
      </c>
      <c r="C425" s="0" t="n">
        <v>139</v>
      </c>
      <c r="D425" s="0" t="n">
        <v>0.770440215831385</v>
      </c>
      <c r="E425" s="4" t="n">
        <v>1</v>
      </c>
      <c r="F425" s="0" t="s">
        <v>203</v>
      </c>
    </row>
    <row r="426" customFormat="false" ht="12.75" hidden="false" customHeight="false" outlineLevel="0" collapsed="false">
      <c r="A426" s="0" t="str">
        <f aca="false">HYPERLINK("http://www2.ebi.ac.uk/ego/QuickGO?mode=display&amp;entry=GO%3A0007397","histogenesis and organogenesis")</f>
        <v>histogenesis and organogenesis</v>
      </c>
      <c r="B426" s="0" t="n">
        <v>1</v>
      </c>
      <c r="C426" s="0" t="n">
        <v>74</v>
      </c>
      <c r="D426" s="0" t="n">
        <v>0.776799666891798</v>
      </c>
      <c r="E426" s="4" t="n">
        <v>1</v>
      </c>
      <c r="F426" s="0" t="s">
        <v>34</v>
      </c>
    </row>
    <row r="427" customFormat="false" ht="12.75" hidden="false" customHeight="false" outlineLevel="0" collapsed="false">
      <c r="A427" s="0" t="str">
        <f aca="false">HYPERLINK("http://www2.ebi.ac.uk/ego/QuickGO?mode=display&amp;entry=GO%3A0006996","organelle organization and biogenesis")</f>
        <v>organelle organization and biogenesis</v>
      </c>
      <c r="B427" s="0" t="n">
        <v>6</v>
      </c>
      <c r="C427" s="0" t="n">
        <v>383</v>
      </c>
      <c r="D427" s="0" t="n">
        <v>0.783229432814275</v>
      </c>
      <c r="E427" s="4" t="n">
        <v>1</v>
      </c>
      <c r="F427" s="0" t="s">
        <v>192</v>
      </c>
    </row>
    <row r="428" customFormat="false" ht="12.75" hidden="false" customHeight="false" outlineLevel="0" collapsed="false">
      <c r="A428" s="0" t="str">
        <f aca="false">HYPERLINK("http://www2.ebi.ac.uk/ego/QuickGO?mode=display&amp;entry=GO%3A0045892","negative regulation of transcription\, DNA-dependent")</f>
        <v>negative regulation of transcription\, DNA-dependent</v>
      </c>
      <c r="B428" s="0" t="n">
        <v>1</v>
      </c>
      <c r="C428" s="0" t="n">
        <v>76</v>
      </c>
      <c r="D428" s="0" t="n">
        <v>0.7856984212702</v>
      </c>
      <c r="E428" s="4" t="n">
        <v>1</v>
      </c>
      <c r="F428" s="0" t="s">
        <v>204</v>
      </c>
    </row>
    <row r="429" customFormat="false" ht="12.75" hidden="false" customHeight="false" outlineLevel="0" collapsed="false">
      <c r="A429" s="0" t="str">
        <f aca="false">HYPERLINK("http://www2.ebi.ac.uk/ego/QuickGO?mode=display&amp;entry=GO%3A0009056","catabolism")</f>
        <v>catabolism</v>
      </c>
      <c r="B429" s="0" t="n">
        <v>13</v>
      </c>
      <c r="C429" s="0" t="n">
        <v>779</v>
      </c>
      <c r="D429" s="0" t="n">
        <v>0.790083184181691</v>
      </c>
      <c r="E429" s="4" t="n">
        <v>1</v>
      </c>
      <c r="F429" s="0" t="s">
        <v>205</v>
      </c>
    </row>
    <row r="430" customFormat="false" ht="12.75" hidden="false" customHeight="false" outlineLevel="0" collapsed="false">
      <c r="A430" s="0" t="str">
        <f aca="false">HYPERLINK("http://www2.ebi.ac.uk/ego/QuickGO?mode=display&amp;entry=GO%3A0006810","transport")</f>
        <v>transport</v>
      </c>
      <c r="B430" s="0" t="n">
        <v>30</v>
      </c>
      <c r="C430" s="0" t="n">
        <v>1694</v>
      </c>
      <c r="D430" s="0" t="n">
        <v>0.79477885939543</v>
      </c>
      <c r="E430" s="4" t="n">
        <v>1</v>
      </c>
      <c r="F430" s="0" t="s">
        <v>206</v>
      </c>
    </row>
    <row r="431" customFormat="false" ht="12.75" hidden="false" customHeight="false" outlineLevel="0" collapsed="false">
      <c r="A431" s="0" t="str">
        <f aca="false">HYPERLINK("http://www2.ebi.ac.uk/ego/QuickGO?mode=display&amp;entry=GO%3A0006629","lipid metabolism")</f>
        <v>lipid metabolism</v>
      </c>
      <c r="B431" s="0" t="n">
        <v>6</v>
      </c>
      <c r="C431" s="0" t="n">
        <v>391</v>
      </c>
      <c r="D431" s="0" t="n">
        <v>0.799476988683028</v>
      </c>
      <c r="E431" s="4" t="n">
        <v>1</v>
      </c>
      <c r="F431" s="0" t="s">
        <v>207</v>
      </c>
    </row>
    <row r="432" customFormat="false" ht="12.75" hidden="false" customHeight="false" outlineLevel="0" collapsed="false">
      <c r="A432" s="0" t="str">
        <f aca="false">HYPERLINK("http://www2.ebi.ac.uk/ego/QuickGO?mode=display&amp;entry=GO%3A0006974","response to DNA damage stimulus")</f>
        <v>response to DNA damage stimulus</v>
      </c>
      <c r="B432" s="0" t="n">
        <v>2</v>
      </c>
      <c r="C432" s="0" t="n">
        <v>152</v>
      </c>
      <c r="D432" s="0" t="n">
        <v>0.811721095851757</v>
      </c>
      <c r="E432" s="4" t="n">
        <v>1</v>
      </c>
      <c r="F432" s="0" t="s">
        <v>202</v>
      </c>
    </row>
    <row r="433" customFormat="false" ht="12.75" hidden="false" customHeight="false" outlineLevel="0" collapsed="false">
      <c r="A433" s="0" t="str">
        <f aca="false">HYPERLINK("http://www2.ebi.ac.uk/ego/QuickGO?mode=display&amp;entry=GO%3A0009719","response to endogenous stimulus")</f>
        <v>response to endogenous stimulus</v>
      </c>
      <c r="B433" s="0" t="n">
        <v>2</v>
      </c>
      <c r="C433" s="0" t="n">
        <v>153</v>
      </c>
      <c r="D433" s="0" t="n">
        <v>0.814606446960325</v>
      </c>
      <c r="E433" s="4" t="n">
        <v>1</v>
      </c>
      <c r="F433" s="0" t="s">
        <v>202</v>
      </c>
    </row>
    <row r="434" customFormat="false" ht="12.75" hidden="false" customHeight="false" outlineLevel="0" collapsed="false">
      <c r="A434" s="0" t="str">
        <f aca="false">HYPERLINK("http://www2.ebi.ac.uk/ego/QuickGO?mode=display&amp;entry=GO%3A0007165","signal transduction")</f>
        <v>signal transduction</v>
      </c>
      <c r="B434" s="0" t="n">
        <v>32</v>
      </c>
      <c r="C434" s="0" t="n">
        <v>1819</v>
      </c>
      <c r="D434" s="0" t="n">
        <v>0.814617881677677</v>
      </c>
      <c r="E434" s="4" t="n">
        <v>1</v>
      </c>
      <c r="F434" s="0" t="s">
        <v>208</v>
      </c>
    </row>
    <row r="435" customFormat="false" ht="12.75" hidden="false" customHeight="false" outlineLevel="0" collapsed="false">
      <c r="A435" s="0" t="str">
        <f aca="false">HYPERLINK("http://www2.ebi.ac.uk/ego/QuickGO?mode=display&amp;entry=GO%3A0007601","vision")</f>
        <v>vision</v>
      </c>
      <c r="B435" s="0" t="n">
        <v>1</v>
      </c>
      <c r="C435" s="0" t="n">
        <v>84</v>
      </c>
      <c r="D435" s="0" t="n">
        <v>0.817899039501141</v>
      </c>
      <c r="E435" s="4" t="n">
        <v>1</v>
      </c>
      <c r="F435" s="0" t="s">
        <v>209</v>
      </c>
    </row>
    <row r="436" customFormat="false" ht="12.75" hidden="false" customHeight="false" outlineLevel="0" collapsed="false">
      <c r="A436" s="0" t="str">
        <f aca="false">HYPERLINK("http://www2.ebi.ac.uk/ego/QuickGO?mode=display&amp;entry=GO%3A0016192","vesicle-mediated transport")</f>
        <v>vesicle-mediated transport</v>
      </c>
      <c r="B436" s="0" t="n">
        <v>3</v>
      </c>
      <c r="C436" s="0" t="n">
        <v>219</v>
      </c>
      <c r="D436" s="0" t="n">
        <v>0.818162637093654</v>
      </c>
      <c r="E436" s="4" t="n">
        <v>1</v>
      </c>
      <c r="F436" s="0" t="s">
        <v>113</v>
      </c>
    </row>
    <row r="437" customFormat="false" ht="12.75" hidden="false" customHeight="false" outlineLevel="0" collapsed="false">
      <c r="A437" s="0" t="str">
        <f aca="false">HYPERLINK("http://www2.ebi.ac.uk/ego/QuickGO?mode=display&amp;entry=GO%3A0007275","development")</f>
        <v>development</v>
      </c>
      <c r="B437" s="0" t="n">
        <v>26</v>
      </c>
      <c r="C437" s="0" t="n">
        <v>1516</v>
      </c>
      <c r="D437" s="0" t="n">
        <v>0.829993396635946</v>
      </c>
      <c r="E437" s="4" t="n">
        <v>1</v>
      </c>
      <c r="F437" s="0" t="s">
        <v>210</v>
      </c>
    </row>
    <row r="438" customFormat="false" ht="12.75" hidden="false" customHeight="false" outlineLevel="0" collapsed="false">
      <c r="A438" s="0" t="str">
        <f aca="false">HYPERLINK("http://www2.ebi.ac.uk/ego/QuickGO?mode=display&amp;entry=GO%3A0007155","cell adhesion")</f>
        <v>cell adhesion</v>
      </c>
      <c r="B438" s="0" t="n">
        <v>7</v>
      </c>
      <c r="C438" s="0" t="n">
        <v>476</v>
      </c>
      <c r="D438" s="0" t="n">
        <v>0.845214115229007</v>
      </c>
      <c r="E438" s="4" t="n">
        <v>1</v>
      </c>
      <c r="F438" s="0" t="s">
        <v>211</v>
      </c>
    </row>
    <row r="439" customFormat="false" ht="12.75" hidden="false" customHeight="false" outlineLevel="0" collapsed="false">
      <c r="A439" s="0" t="str">
        <f aca="false">HYPERLINK("http://www2.ebi.ac.uk/ego/QuickGO?mode=display&amp;entry=GO%3A0016481","negative regulation of transcription")</f>
        <v>negative regulation of transcription</v>
      </c>
      <c r="B439" s="0" t="n">
        <v>1</v>
      </c>
      <c r="C439" s="0" t="n">
        <v>101</v>
      </c>
      <c r="D439" s="0" t="n">
        <v>0.871216815377138</v>
      </c>
      <c r="E439" s="4" t="n">
        <v>1</v>
      </c>
      <c r="F439" s="0" t="s">
        <v>204</v>
      </c>
    </row>
    <row r="440" customFormat="false" ht="12.75" hidden="false" customHeight="false" outlineLevel="0" collapsed="false">
      <c r="A440" s="0" t="str">
        <f aca="false">HYPERLINK("http://www2.ebi.ac.uk/ego/QuickGO?mode=display&amp;entry=GO%3A0009628","response to abiotic stimulus")</f>
        <v>response to abiotic stimulus</v>
      </c>
      <c r="B440" s="0" t="n">
        <v>5</v>
      </c>
      <c r="C440" s="0" t="n">
        <v>376</v>
      </c>
      <c r="D440" s="0" t="n">
        <v>0.876379550725952</v>
      </c>
      <c r="E440" s="4" t="n">
        <v>1</v>
      </c>
      <c r="F440" s="0" t="s">
        <v>212</v>
      </c>
    </row>
    <row r="441" customFormat="false" ht="12.75" hidden="false" customHeight="false" outlineLevel="0" collapsed="false">
      <c r="A441" s="0" t="str">
        <f aca="false">HYPERLINK("http://www2.ebi.ac.uk/ego/QuickGO?mode=display&amp;entry=GO%3A0005975","carbohydrate metabolism")</f>
        <v>carbohydrate metabolism</v>
      </c>
      <c r="B441" s="0" t="n">
        <v>4</v>
      </c>
      <c r="C441" s="0" t="n">
        <v>313</v>
      </c>
      <c r="D441" s="0" t="n">
        <v>0.876762875406756</v>
      </c>
      <c r="E441" s="4" t="n">
        <v>1</v>
      </c>
      <c r="F441" s="0" t="s">
        <v>213</v>
      </c>
    </row>
    <row r="442" customFormat="false" ht="12.75" hidden="false" customHeight="false" outlineLevel="0" collapsed="false">
      <c r="A442" s="0" t="str">
        <f aca="false">HYPERLINK("http://www2.ebi.ac.uk/ego/QuickGO?mode=display&amp;entry=GO%3A0007389","pattern specification")</f>
        <v>pattern specification</v>
      </c>
      <c r="B442" s="0" t="n">
        <v>1</v>
      </c>
      <c r="C442" s="0" t="n">
        <v>105</v>
      </c>
      <c r="D442" s="0" t="n">
        <v>0.881308047765562</v>
      </c>
      <c r="E442" s="4" t="n">
        <v>1</v>
      </c>
      <c r="F442" s="0" t="s">
        <v>34</v>
      </c>
    </row>
    <row r="443" customFormat="false" ht="12.75" hidden="false" customHeight="false" outlineLevel="0" collapsed="false">
      <c r="A443" s="0" t="str">
        <f aca="false">HYPERLINK("http://www2.ebi.ac.uk/ego/QuickGO?mode=display&amp;entry=GO%3A0007283","spermatogenesis")</f>
        <v>spermatogenesis</v>
      </c>
      <c r="B443" s="0" t="n">
        <v>1</v>
      </c>
      <c r="C443" s="0" t="n">
        <v>107</v>
      </c>
      <c r="D443" s="0" t="n">
        <v>0.886054543588844</v>
      </c>
      <c r="E443" s="4" t="n">
        <v>1</v>
      </c>
      <c r="F443" s="0" t="s">
        <v>40</v>
      </c>
    </row>
    <row r="444" customFormat="false" ht="12.75" hidden="false" customHeight="false" outlineLevel="0" collapsed="false">
      <c r="A444" s="0" t="str">
        <f aca="false">HYPERLINK("http://www2.ebi.ac.uk/ego/QuickGO?mode=display&amp;entry=GO%3A0048232","male gamete generation")</f>
        <v>male gamete generation</v>
      </c>
      <c r="B444" s="0" t="n">
        <v>1</v>
      </c>
      <c r="C444" s="0" t="n">
        <v>107</v>
      </c>
      <c r="D444" s="0" t="n">
        <v>0.886054543588844</v>
      </c>
      <c r="E444" s="4" t="n">
        <v>1</v>
      </c>
      <c r="F444" s="0" t="s">
        <v>40</v>
      </c>
    </row>
    <row r="445" customFormat="false" ht="12.75" hidden="false" customHeight="false" outlineLevel="0" collapsed="false">
      <c r="A445" s="0" t="str">
        <f aca="false">HYPERLINK("http://www2.ebi.ac.uk/ego/QuickGO?mode=display&amp;entry=GO%3A0001501","skeletal development")</f>
        <v>skeletal development</v>
      </c>
      <c r="B445" s="0" t="n">
        <v>1</v>
      </c>
      <c r="C445" s="0" t="n">
        <v>108</v>
      </c>
      <c r="D445" s="0" t="n">
        <v>0.888356472001191</v>
      </c>
      <c r="E445" s="4" t="n">
        <v>1</v>
      </c>
      <c r="F445" s="0" t="s">
        <v>162</v>
      </c>
    </row>
    <row r="446" customFormat="false" ht="12.75" hidden="false" customHeight="false" outlineLevel="0" collapsed="false">
      <c r="A446" s="0" t="str">
        <f aca="false">HYPERLINK("http://www2.ebi.ac.uk/ego/QuickGO?mode=display&amp;entry=GO%3A0007600","sensory perception")</f>
        <v>sensory perception</v>
      </c>
      <c r="B446" s="0" t="n">
        <v>2</v>
      </c>
      <c r="C446" s="0" t="n">
        <v>191</v>
      </c>
      <c r="D446" s="0" t="n">
        <v>0.898715784567828</v>
      </c>
      <c r="E446" s="4" t="n">
        <v>1</v>
      </c>
      <c r="F446" s="0" t="s">
        <v>214</v>
      </c>
    </row>
    <row r="447" customFormat="false" ht="12.75" hidden="false" customHeight="false" outlineLevel="0" collapsed="false">
      <c r="A447" s="0" t="str">
        <f aca="false">HYPERLINK("http://www2.ebi.ac.uk/ego/QuickGO?mode=display&amp;entry=GO%3A0015980","energy derivation by oxidation of organic compounds")</f>
        <v>energy derivation by oxidation of organic compounds</v>
      </c>
      <c r="B447" s="0" t="n">
        <v>1</v>
      </c>
      <c r="C447" s="0" t="n">
        <v>118</v>
      </c>
      <c r="D447" s="0" t="n">
        <v>0.908977210138323</v>
      </c>
      <c r="E447" s="4" t="n">
        <v>1</v>
      </c>
      <c r="F447" s="0" t="s">
        <v>65</v>
      </c>
    </row>
    <row r="448" customFormat="false" ht="12.75" hidden="false" customHeight="false" outlineLevel="0" collapsed="false">
      <c r="A448" s="0" t="str">
        <f aca="false">HYPERLINK("http://www2.ebi.ac.uk/ego/QuickGO?mode=display&amp;entry=GO%3A0009987","cellular process")</f>
        <v>cellular process</v>
      </c>
      <c r="B448" s="0" t="n">
        <v>95</v>
      </c>
      <c r="C448" s="0" t="n">
        <v>5223</v>
      </c>
      <c r="D448" s="0" t="n">
        <v>0.919541686724855</v>
      </c>
      <c r="E448" s="4" t="n">
        <v>1</v>
      </c>
      <c r="F448" s="4" t="s">
        <v>215</v>
      </c>
    </row>
    <row r="449" customFormat="false" ht="12.75" hidden="false" customHeight="false" outlineLevel="0" collapsed="false">
      <c r="A449" s="0" t="str">
        <f aca="false">HYPERLINK("http://www2.ebi.ac.uk/ego/QuickGO?mode=display&amp;entry=GO%3A0045045","secretory pathway")</f>
        <v>secretory pathway</v>
      </c>
      <c r="B449" s="0" t="n">
        <v>1</v>
      </c>
      <c r="C449" s="0" t="n">
        <v>131</v>
      </c>
      <c r="D449" s="0" t="n">
        <v>0.930220342466981</v>
      </c>
      <c r="E449" s="4" t="n">
        <v>1</v>
      </c>
      <c r="F449" s="0" t="s">
        <v>81</v>
      </c>
    </row>
    <row r="450" customFormat="false" ht="12.75" hidden="false" customHeight="false" outlineLevel="0" collapsed="false">
      <c r="A450" s="0" t="str">
        <f aca="false">HYPERLINK("http://www2.ebi.ac.uk/ego/QuickGO?mode=display&amp;entry=GO%3A0006811","ion transport")</f>
        <v>ion transport</v>
      </c>
      <c r="B450" s="0" t="n">
        <v>6</v>
      </c>
      <c r="C450" s="0" t="n">
        <v>503</v>
      </c>
      <c r="D450" s="0" t="n">
        <v>0.941358591853851</v>
      </c>
      <c r="E450" s="4" t="n">
        <v>1</v>
      </c>
      <c r="F450" s="0" t="s">
        <v>198</v>
      </c>
    </row>
    <row r="451" customFormat="false" ht="12.75" hidden="false" customHeight="false" outlineLevel="0" collapsed="false">
      <c r="A451" s="0" t="str">
        <f aca="false">HYPERLINK("http://www2.ebi.ac.uk/ego/QuickGO?mode=display&amp;entry=GO%3A0007276","gametogenesis")</f>
        <v>gametogenesis</v>
      </c>
      <c r="B451" s="0" t="n">
        <v>1</v>
      </c>
      <c r="C451" s="0" t="n">
        <v>141</v>
      </c>
      <c r="D451" s="0" t="n">
        <v>0.943135559154921</v>
      </c>
      <c r="E451" s="4" t="n">
        <v>1</v>
      </c>
      <c r="F451" s="0" t="s">
        <v>40</v>
      </c>
    </row>
    <row r="452" customFormat="false" ht="12.75" hidden="false" customHeight="false" outlineLevel="0" collapsed="false">
      <c r="A452" s="0" t="str">
        <f aca="false">HYPERLINK("http://www2.ebi.ac.uk/ego/QuickGO?mode=display&amp;entry=GO%3A0042221","response to chemical substance")</f>
        <v>response to chemical substance</v>
      </c>
      <c r="B452" s="0" t="n">
        <v>1</v>
      </c>
      <c r="C452" s="0" t="n">
        <v>148</v>
      </c>
      <c r="D452" s="0" t="n">
        <v>0.950731876272412</v>
      </c>
      <c r="E452" s="4" t="n">
        <v>1</v>
      </c>
      <c r="F452" s="0" t="s">
        <v>102</v>
      </c>
    </row>
    <row r="453" customFormat="false" ht="12.75" hidden="false" customHeight="false" outlineLevel="0" collapsed="false">
      <c r="A453" s="0" t="str">
        <f aca="false">HYPERLINK("http://www2.ebi.ac.uk/ego/QuickGO?mode=display&amp;entry=GO%3A0007186","G-protein coupled receptor protein signaling pathway")</f>
        <v>G-protein coupled receptor protein signaling pathway</v>
      </c>
      <c r="B453" s="0" t="n">
        <v>6</v>
      </c>
      <c r="C453" s="0" t="n">
        <v>524</v>
      </c>
      <c r="D453" s="0" t="n">
        <v>0.954592218234634</v>
      </c>
      <c r="E453" s="4" t="n">
        <v>1</v>
      </c>
      <c r="F453" s="0" t="s">
        <v>216</v>
      </c>
    </row>
    <row r="454" customFormat="false" ht="12.75" hidden="false" customHeight="false" outlineLevel="0" collapsed="false">
      <c r="A454" s="0" t="str">
        <f aca="false">HYPERLINK("http://www2.ebi.ac.uk/ego/QuickGO?mode=display&amp;entry=GO%3A0007268","synaptic transmission")</f>
        <v>synaptic transmission</v>
      </c>
      <c r="B454" s="0" t="n">
        <v>1</v>
      </c>
      <c r="C454" s="0" t="n">
        <v>157</v>
      </c>
      <c r="D454" s="0" t="n">
        <v>0.959033004699714</v>
      </c>
      <c r="E454" s="4" t="n">
        <v>1</v>
      </c>
      <c r="F454" s="0" t="s">
        <v>217</v>
      </c>
    </row>
    <row r="455" customFormat="false" ht="12.75" hidden="false" customHeight="false" outlineLevel="0" collapsed="false">
      <c r="A455" s="0" t="str">
        <f aca="false">HYPERLINK("http://www2.ebi.ac.uk/ego/QuickGO?mode=display&amp;entry=GO%3A0019953","sexual reproduction")</f>
        <v>sexual reproduction</v>
      </c>
      <c r="B455" s="0" t="n">
        <v>1</v>
      </c>
      <c r="C455" s="0" t="n">
        <v>158</v>
      </c>
      <c r="D455" s="0" t="n">
        <v>0.959864739078821</v>
      </c>
      <c r="E455" s="4" t="n">
        <v>1</v>
      </c>
      <c r="F455" s="0" t="s">
        <v>40</v>
      </c>
    </row>
    <row r="456" customFormat="false" ht="12.75" hidden="false" customHeight="false" outlineLevel="0" collapsed="false">
      <c r="A456" s="0" t="str">
        <f aca="false">HYPERLINK("http://www2.ebi.ac.uk/ego/QuickGO?mode=display&amp;entry=GO%3A0000003","reproduction")</f>
        <v>reproduction</v>
      </c>
      <c r="B456" s="0" t="n">
        <v>1</v>
      </c>
      <c r="C456" s="0" t="n">
        <v>160</v>
      </c>
      <c r="D456" s="0" t="n">
        <v>0.961478130078115</v>
      </c>
      <c r="E456" s="4" t="n">
        <v>1</v>
      </c>
      <c r="F456" s="0" t="s">
        <v>40</v>
      </c>
    </row>
    <row r="457" customFormat="false" ht="12.75" hidden="false" customHeight="false" outlineLevel="0" collapsed="false">
      <c r="A457" s="0" t="str">
        <f aca="false">HYPERLINK("http://www2.ebi.ac.uk/ego/QuickGO?mode=display&amp;entry=GO%3A0007154","cell communication")</f>
        <v>cell communication</v>
      </c>
      <c r="B457" s="0" t="n">
        <v>37</v>
      </c>
      <c r="C457" s="0" t="n">
        <v>2351</v>
      </c>
      <c r="D457" s="0" t="n">
        <v>0.963927595407561</v>
      </c>
      <c r="E457" s="4" t="n">
        <v>1</v>
      </c>
      <c r="F457" s="4" t="s">
        <v>218</v>
      </c>
    </row>
    <row r="458" customFormat="false" ht="12.75" hidden="false" customHeight="false" outlineLevel="0" collapsed="false">
      <c r="A458" s="0" t="str">
        <f aca="false">HYPERLINK("http://www2.ebi.ac.uk/ego/QuickGO?mode=display&amp;entry=GO%3A0019226","transmission of nerve impulse")</f>
        <v>transmission of nerve impulse</v>
      </c>
      <c r="B458" s="0" t="n">
        <v>1</v>
      </c>
      <c r="C458" s="0" t="n">
        <v>165</v>
      </c>
      <c r="D458" s="0" t="n">
        <v>0.965234790656091</v>
      </c>
      <c r="E458" s="4" t="n">
        <v>1</v>
      </c>
      <c r="F458" s="0" t="s">
        <v>217</v>
      </c>
    </row>
    <row r="459" customFormat="false" ht="12.75" hidden="false" customHeight="false" outlineLevel="0" collapsed="false">
      <c r="A459" s="0" t="str">
        <f aca="false">HYPERLINK("http://www2.ebi.ac.uk/ego/QuickGO?mode=display&amp;entry=GO%3A0009611","response to wounding")</f>
        <v>response to wounding</v>
      </c>
      <c r="B459" s="0" t="n">
        <v>1</v>
      </c>
      <c r="C459" s="0" t="n">
        <v>167</v>
      </c>
      <c r="D459" s="0" t="n">
        <v>0.966633276216637</v>
      </c>
      <c r="E459" s="4" t="n">
        <v>1</v>
      </c>
      <c r="F459" s="0" t="s">
        <v>56</v>
      </c>
    </row>
    <row r="460" customFormat="false" ht="12.75" hidden="false" customHeight="false" outlineLevel="0" collapsed="false">
      <c r="A460" s="0" t="str">
        <f aca="false">HYPERLINK("http://www2.ebi.ac.uk/ego/QuickGO?mode=display&amp;entry=GO%3A0016337","cell-cell adhesion")</f>
        <v>cell-cell adhesion</v>
      </c>
      <c r="B460" s="0" t="n">
        <v>1</v>
      </c>
      <c r="C460" s="0" t="n">
        <v>178</v>
      </c>
      <c r="D460" s="0" t="n">
        <v>0.973381884373508</v>
      </c>
      <c r="E460" s="4" t="n">
        <v>1</v>
      </c>
      <c r="F460" s="0" t="s">
        <v>219</v>
      </c>
    </row>
    <row r="461" customFormat="false" ht="12.75" hidden="false" customHeight="false" outlineLevel="0" collapsed="false">
      <c r="A461" s="0" t="str">
        <f aca="false">HYPERLINK("http://www2.ebi.ac.uk/ego/QuickGO?mode=display&amp;entry=GO%3A0007267","cell-cell signaling")</f>
        <v>cell-cell signaling</v>
      </c>
      <c r="B461" s="0" t="n">
        <v>2</v>
      </c>
      <c r="C461" s="0" t="n">
        <v>273</v>
      </c>
      <c r="D461" s="0" t="n">
        <v>0.974838784522047</v>
      </c>
      <c r="E461" s="4" t="n">
        <v>1</v>
      </c>
      <c r="F461" s="0" t="s">
        <v>220</v>
      </c>
    </row>
    <row r="462" customFormat="false" ht="12.75" hidden="false" customHeight="false" outlineLevel="0" collapsed="false">
      <c r="A462" s="0" t="str">
        <f aca="false">HYPERLINK("http://www2.ebi.ac.uk/ego/QuickGO?mode=display&amp;entry=GO%3A0007166","cell surface receptor linked signal transduction")</f>
        <v>cell surface receptor linked signal transduction</v>
      </c>
      <c r="B462" s="0" t="n">
        <v>11</v>
      </c>
      <c r="C462" s="0" t="n">
        <v>919</v>
      </c>
      <c r="D462" s="0" t="n">
        <v>0.980343501348599</v>
      </c>
      <c r="E462" s="4" t="n">
        <v>1</v>
      </c>
      <c r="F462" s="0" t="s">
        <v>221</v>
      </c>
    </row>
    <row r="463" customFormat="false" ht="12.75" hidden="false" customHeight="false" outlineLevel="0" collapsed="false">
      <c r="A463" s="0" t="str">
        <f aca="false">HYPERLINK("http://www2.ebi.ac.uk/ego/QuickGO?mode=display&amp;entry=GO%3A0006955","immune response")</f>
        <v>immune response</v>
      </c>
      <c r="B463" s="0" t="n">
        <v>4</v>
      </c>
      <c r="C463" s="0" t="n">
        <v>448</v>
      </c>
      <c r="D463" s="0" t="n">
        <v>0.980948976782972</v>
      </c>
      <c r="E463" s="4" t="n">
        <v>1</v>
      </c>
      <c r="F463" s="0" t="s">
        <v>222</v>
      </c>
    </row>
    <row r="464" customFormat="false" ht="12.75" hidden="false" customHeight="false" outlineLevel="0" collapsed="false">
      <c r="A464" s="0" t="str">
        <f aca="false">HYPERLINK("http://www2.ebi.ac.uk/ego/QuickGO?mode=display&amp;entry=GO%3A0009605","response to external stimulus")</f>
        <v>response to external stimulus</v>
      </c>
      <c r="B464" s="0" t="n">
        <v>11</v>
      </c>
      <c r="C464" s="0" t="n">
        <v>939</v>
      </c>
      <c r="D464" s="0" t="n">
        <v>0.984298742305232</v>
      </c>
      <c r="E464" s="4" t="n">
        <v>1</v>
      </c>
      <c r="F464" s="0" t="s">
        <v>223</v>
      </c>
    </row>
    <row r="465" customFormat="false" ht="12.75" hidden="false" customHeight="false" outlineLevel="0" collapsed="false">
      <c r="A465" s="0" t="str">
        <f aca="false">HYPERLINK("http://www2.ebi.ac.uk/ego/QuickGO?mode=display&amp;entry=GO%3A0006950","response to stress")</f>
        <v>response to stress</v>
      </c>
      <c r="B465" s="0" t="n">
        <v>5</v>
      </c>
      <c r="C465" s="0" t="n">
        <v>541</v>
      </c>
      <c r="D465" s="0" t="n">
        <v>0.985630604555101</v>
      </c>
      <c r="E465" s="4" t="n">
        <v>1</v>
      </c>
      <c r="F465" s="0" t="s">
        <v>224</v>
      </c>
    </row>
    <row r="466" customFormat="false" ht="12.75" hidden="false" customHeight="false" outlineLevel="0" collapsed="false">
      <c r="A466" s="0" t="str">
        <f aca="false">HYPERLINK("http://www2.ebi.ac.uk/ego/QuickGO?mode=display&amp;entry=GO%3A0006952","defense response")</f>
        <v>defense response</v>
      </c>
      <c r="B466" s="0" t="n">
        <v>4</v>
      </c>
      <c r="C466" s="0" t="n">
        <v>555</v>
      </c>
      <c r="D466" s="0" t="n">
        <v>0.996393391581541</v>
      </c>
      <c r="E466" s="4" t="n">
        <v>1</v>
      </c>
      <c r="F466" s="0" t="s">
        <v>222</v>
      </c>
    </row>
    <row r="467" customFormat="false" ht="12.75" hidden="false" customHeight="false" outlineLevel="0" collapsed="false">
      <c r="A467" s="0" t="str">
        <f aca="false">HYPERLINK("http://www2.ebi.ac.uk/ego/QuickGO?mode=display&amp;entry=GO%3A0009607","response to biotic stimulus")</f>
        <v>response to biotic stimulus</v>
      </c>
      <c r="B467" s="0" t="n">
        <v>4</v>
      </c>
      <c r="C467" s="0" t="n">
        <v>610</v>
      </c>
      <c r="D467" s="0" t="n">
        <v>0.998537657317226</v>
      </c>
      <c r="E467" s="4" t="n">
        <v>1</v>
      </c>
      <c r="F467" s="0" t="s">
        <v>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11T14:15:31Z</dcterms:created>
  <dc:creator>jossko</dc:creator>
  <dc:description/>
  <dc:language>en-US</dc:language>
  <cp:lastModifiedBy>jossko</cp:lastModifiedBy>
  <dcterms:modified xsi:type="dcterms:W3CDTF">2008-02-11T14:16:38Z</dcterms:modified>
  <cp:revision>0</cp:revision>
  <dc:subject/>
  <dc:title/>
</cp:coreProperties>
</file>